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rodduke-my.sharepoint.com/personal/bcp30_duke_edu/Documents/manuscripts/2022 - microbiome immunity paper/post-post-review/230719/source data/"/>
    </mc:Choice>
  </mc:AlternateContent>
  <xr:revisionPtr revIDLastSave="82" documentId="13_ncr:1_{62439DDF-AD2F-4EAB-B375-CB0EABA94D6B}" xr6:coauthVersionLast="47" xr6:coauthVersionMax="47" xr10:uidLastSave="{936CE56E-85C5-4D0A-834A-EB21B18B93EC}"/>
  <bookViews>
    <workbookView xWindow="28680" yWindow="-120" windowWidth="29040" windowHeight="15840" xr2:uid="{D07D3276-AEA0-4267-8D5D-8408EECC7E7F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44" i="1" l="1"/>
  <c r="K44" i="1" s="1"/>
  <c r="J45" i="1"/>
  <c r="K45" i="1" s="1"/>
  <c r="J46" i="1"/>
  <c r="K46" i="1" s="1"/>
  <c r="J47" i="1"/>
  <c r="K47" i="1" s="1"/>
  <c r="J48" i="1"/>
  <c r="K48" i="1" s="1"/>
  <c r="J49" i="1"/>
  <c r="K49" i="1" s="1"/>
  <c r="J50" i="1"/>
  <c r="K50" i="1" s="1"/>
  <c r="J51" i="1"/>
  <c r="K51" i="1" s="1"/>
  <c r="J52" i="1"/>
  <c r="K52" i="1" s="1"/>
  <c r="J53" i="1"/>
  <c r="K53" i="1" s="1"/>
  <c r="J54" i="1"/>
  <c r="K54" i="1" s="1"/>
  <c r="J55" i="1"/>
  <c r="K55" i="1" s="1"/>
  <c r="J56" i="1"/>
  <c r="K56" i="1" s="1"/>
  <c r="J57" i="1"/>
  <c r="K57" i="1" s="1"/>
  <c r="J58" i="1"/>
  <c r="K58" i="1" s="1"/>
  <c r="J59" i="1"/>
  <c r="K59" i="1" s="1"/>
  <c r="J60" i="1"/>
  <c r="K60" i="1" s="1"/>
  <c r="J61" i="1"/>
  <c r="K61" i="1" s="1"/>
  <c r="J62" i="1"/>
  <c r="K62" i="1" s="1"/>
  <c r="J63" i="1"/>
  <c r="K63" i="1" s="1"/>
  <c r="J64" i="1"/>
  <c r="K64" i="1" s="1"/>
  <c r="J65" i="1"/>
  <c r="K65" i="1" s="1"/>
  <c r="J66" i="1"/>
  <c r="K66" i="1" s="1"/>
  <c r="J67" i="1"/>
  <c r="K67" i="1" s="1"/>
  <c r="J68" i="1"/>
  <c r="K68" i="1" s="1"/>
  <c r="J69" i="1"/>
  <c r="K69" i="1" s="1"/>
  <c r="J70" i="1"/>
  <c r="K70" i="1" s="1"/>
  <c r="J71" i="1"/>
  <c r="K71" i="1" s="1"/>
  <c r="J72" i="1"/>
  <c r="K72" i="1" s="1"/>
  <c r="J73" i="1"/>
  <c r="K73" i="1" s="1"/>
  <c r="J74" i="1"/>
  <c r="K74" i="1" s="1"/>
  <c r="J75" i="1"/>
  <c r="K75" i="1" s="1"/>
  <c r="J76" i="1"/>
  <c r="K76" i="1" s="1"/>
  <c r="J77" i="1"/>
  <c r="K77" i="1" s="1"/>
  <c r="J78" i="1"/>
  <c r="K78" i="1" s="1"/>
  <c r="J79" i="1"/>
  <c r="K79" i="1" s="1"/>
  <c r="J80" i="1"/>
  <c r="K80" i="1" s="1"/>
  <c r="J81" i="1"/>
  <c r="K81" i="1" s="1"/>
  <c r="J82" i="1"/>
  <c r="K82" i="1" s="1"/>
  <c r="J83" i="1"/>
  <c r="K83" i="1" s="1"/>
  <c r="J84" i="1"/>
  <c r="K84" i="1" s="1"/>
  <c r="J85" i="1"/>
  <c r="K85" i="1" s="1"/>
  <c r="J86" i="1"/>
  <c r="K86" i="1" s="1"/>
  <c r="J87" i="1"/>
  <c r="K87" i="1" s="1"/>
  <c r="J88" i="1"/>
  <c r="K88" i="1" s="1"/>
  <c r="J89" i="1"/>
  <c r="K89" i="1" s="1"/>
  <c r="J90" i="1"/>
  <c r="K90" i="1" s="1"/>
  <c r="J43" i="1"/>
  <c r="K43" i="1" s="1"/>
  <c r="G7" i="1"/>
  <c r="H7" i="1" s="1"/>
  <c r="G8" i="1"/>
  <c r="H8" i="1" s="1"/>
  <c r="G9" i="1"/>
  <c r="H9" i="1" s="1"/>
  <c r="G10" i="1"/>
  <c r="H10" i="1" s="1"/>
  <c r="G11" i="1"/>
  <c r="H11" i="1" s="1"/>
  <c r="G12" i="1"/>
  <c r="H12" i="1" s="1"/>
  <c r="G13" i="1"/>
  <c r="H13" i="1" s="1"/>
  <c r="G14" i="1"/>
  <c r="H14" i="1" s="1"/>
  <c r="G15" i="1"/>
  <c r="H15" i="1" s="1"/>
  <c r="G16" i="1"/>
  <c r="H16" i="1" s="1"/>
  <c r="G17" i="1"/>
  <c r="H17" i="1" s="1"/>
  <c r="G18" i="1"/>
  <c r="H18" i="1" s="1"/>
  <c r="G19" i="1"/>
  <c r="H19" i="1" s="1"/>
  <c r="G20" i="1"/>
  <c r="H20" i="1" s="1"/>
  <c r="G21" i="1"/>
  <c r="H21" i="1" s="1"/>
  <c r="G22" i="1"/>
  <c r="H22" i="1" s="1"/>
  <c r="G23" i="1"/>
  <c r="H23" i="1" s="1"/>
  <c r="G24" i="1"/>
  <c r="H24" i="1" s="1"/>
  <c r="G25" i="1"/>
  <c r="H25" i="1" s="1"/>
  <c r="G26" i="1"/>
  <c r="H26" i="1" s="1"/>
  <c r="G27" i="1"/>
  <c r="H27" i="1" s="1"/>
  <c r="G28" i="1"/>
  <c r="H28" i="1" s="1"/>
  <c r="G6" i="1"/>
  <c r="H6" i="1" s="1"/>
  <c r="G5" i="1"/>
  <c r="H5" i="1" s="1"/>
  <c r="L206" i="1"/>
  <c r="H206" i="1"/>
  <c r="L205" i="1"/>
  <c r="H205" i="1"/>
  <c r="M205" i="1" s="1"/>
  <c r="L204" i="1"/>
  <c r="H204" i="1"/>
  <c r="L203" i="1"/>
  <c r="H203" i="1"/>
  <c r="M203" i="1" s="1"/>
  <c r="L202" i="1"/>
  <c r="H202" i="1"/>
  <c r="L201" i="1"/>
  <c r="H201" i="1"/>
  <c r="M201" i="1" s="1"/>
  <c r="L200" i="1"/>
  <c r="H200" i="1"/>
  <c r="L199" i="1"/>
  <c r="H199" i="1"/>
  <c r="M199" i="1" s="1"/>
  <c r="L198" i="1"/>
  <c r="H198" i="1"/>
  <c r="L197" i="1"/>
  <c r="H197" i="1"/>
  <c r="M197" i="1" s="1"/>
  <c r="L196" i="1"/>
  <c r="H196" i="1"/>
  <c r="L195" i="1"/>
  <c r="H195" i="1"/>
  <c r="M195" i="1" s="1"/>
  <c r="L194" i="1"/>
  <c r="H194" i="1"/>
  <c r="L193" i="1"/>
  <c r="H193" i="1"/>
  <c r="M193" i="1" s="1"/>
  <c r="L192" i="1"/>
  <c r="H192" i="1"/>
  <c r="L191" i="1"/>
  <c r="H191" i="1"/>
  <c r="M191" i="1" s="1"/>
  <c r="L190" i="1"/>
  <c r="H190" i="1"/>
  <c r="L189" i="1"/>
  <c r="H189" i="1"/>
  <c r="M189" i="1" s="1"/>
  <c r="L188" i="1"/>
  <c r="H188" i="1"/>
  <c r="L187" i="1"/>
  <c r="H187" i="1"/>
  <c r="M187" i="1" s="1"/>
  <c r="L186" i="1"/>
  <c r="H186" i="1"/>
  <c r="L185" i="1"/>
  <c r="H185" i="1"/>
  <c r="M185" i="1" s="1"/>
  <c r="L184" i="1"/>
  <c r="H184" i="1"/>
  <c r="L183" i="1"/>
  <c r="H183" i="1"/>
  <c r="M183" i="1" s="1"/>
  <c r="L182" i="1"/>
  <c r="H182" i="1"/>
  <c r="L181" i="1"/>
  <c r="H181" i="1"/>
  <c r="M181" i="1" s="1"/>
  <c r="L180" i="1"/>
  <c r="H180" i="1"/>
  <c r="L179" i="1"/>
  <c r="H179" i="1"/>
  <c r="M179" i="1" s="1"/>
  <c r="L178" i="1"/>
  <c r="H178" i="1"/>
  <c r="L177" i="1"/>
  <c r="H177" i="1"/>
  <c r="M177" i="1" s="1"/>
  <c r="L176" i="1"/>
  <c r="H176" i="1"/>
  <c r="L175" i="1"/>
  <c r="H175" i="1"/>
  <c r="M176" i="1" l="1"/>
  <c r="M180" i="1"/>
  <c r="M184" i="1"/>
  <c r="M188" i="1"/>
  <c r="M192" i="1"/>
  <c r="M196" i="1"/>
  <c r="M200" i="1"/>
  <c r="M204" i="1"/>
  <c r="M175" i="1"/>
  <c r="M178" i="1"/>
  <c r="M182" i="1"/>
  <c r="N175" i="1" s="1"/>
  <c r="O191" i="1" s="1"/>
  <c r="P191" i="1" s="1"/>
  <c r="M186" i="1"/>
  <c r="M190" i="1"/>
  <c r="M194" i="1"/>
  <c r="M198" i="1"/>
  <c r="M202" i="1"/>
  <c r="M206" i="1"/>
  <c r="O187" i="1" l="1"/>
  <c r="P187" i="1" s="1"/>
  <c r="O193" i="1"/>
  <c r="P193" i="1" s="1"/>
  <c r="O185" i="1"/>
  <c r="P185" i="1" s="1"/>
  <c r="O182" i="1"/>
  <c r="P182" i="1" s="1"/>
  <c r="O197" i="1"/>
  <c r="P197" i="1" s="1"/>
  <c r="O184" i="1"/>
  <c r="P184" i="1" s="1"/>
  <c r="O192" i="1"/>
  <c r="P192" i="1" s="1"/>
  <c r="O180" i="1"/>
  <c r="P180" i="1" s="1"/>
  <c r="O186" i="1"/>
  <c r="P186" i="1" s="1"/>
  <c r="O205" i="1"/>
  <c r="P205" i="1" s="1"/>
  <c r="O189" i="1"/>
  <c r="P189" i="1" s="1"/>
  <c r="O179" i="1"/>
  <c r="P179" i="1" s="1"/>
  <c r="O203" i="1"/>
  <c r="P203" i="1" s="1"/>
  <c r="O194" i="1"/>
  <c r="P194" i="1" s="1"/>
  <c r="O177" i="1"/>
  <c r="P177" i="1" s="1"/>
  <c r="O198" i="1"/>
  <c r="P198" i="1" s="1"/>
  <c r="O181" i="1"/>
  <c r="P181" i="1" s="1"/>
  <c r="O176" i="1"/>
  <c r="P176" i="1" s="1"/>
  <c r="O178" i="1"/>
  <c r="P178" i="1" s="1"/>
  <c r="O195" i="1"/>
  <c r="P195" i="1" s="1"/>
  <c r="O196" i="1"/>
  <c r="P196" i="1" s="1"/>
  <c r="O202" i="1"/>
  <c r="P202" i="1" s="1"/>
  <c r="O175" i="1"/>
  <c r="P175" i="1" s="1"/>
  <c r="O206" i="1"/>
  <c r="P206" i="1" s="1"/>
  <c r="O190" i="1"/>
  <c r="P190" i="1" s="1"/>
  <c r="O201" i="1"/>
  <c r="P201" i="1" s="1"/>
  <c r="O199" i="1"/>
  <c r="P199" i="1" s="1"/>
  <c r="O183" i="1"/>
  <c r="P183" i="1" s="1"/>
  <c r="O200" i="1"/>
  <c r="P200" i="1" s="1"/>
  <c r="O204" i="1"/>
  <c r="P204" i="1" s="1"/>
  <c r="O188" i="1"/>
  <c r="P188" i="1" s="1"/>
</calcChain>
</file>

<file path=xl/sharedStrings.xml><?xml version="1.0" encoding="utf-8"?>
<sst xmlns="http://schemas.openxmlformats.org/spreadsheetml/2006/main" count="346" uniqueCount="92">
  <si>
    <t>Fig. 1a</t>
  </si>
  <si>
    <r>
      <rPr>
        <b/>
        <i/>
        <sz val="11"/>
        <color theme="1"/>
        <rFont val="Calibri"/>
        <family val="2"/>
        <scheme val="minor"/>
      </rPr>
      <t xml:space="preserve">Pst </t>
    </r>
    <r>
      <rPr>
        <b/>
        <sz val="11"/>
        <color theme="1"/>
        <rFont val="Calibri"/>
        <family val="2"/>
        <scheme val="minor"/>
      </rPr>
      <t>DC3000 counts</t>
    </r>
  </si>
  <si>
    <t>plant age (weeks)</t>
  </si>
  <si>
    <t>treatment</t>
  </si>
  <si>
    <t>replicate</t>
  </si>
  <si>
    <t>dilution factor</t>
  </si>
  <si>
    <t>cfu count</t>
  </si>
  <si>
    <t>area (cm2)</t>
  </si>
  <si>
    <t>cfu/cm2</t>
  </si>
  <si>
    <t>log10(cfu/cm2)</t>
  </si>
  <si>
    <t>2.5</t>
  </si>
  <si>
    <t>mock</t>
  </si>
  <si>
    <t>flg22</t>
  </si>
  <si>
    <t>3.5</t>
  </si>
  <si>
    <t>Fig. 1b</t>
  </si>
  <si>
    <r>
      <rPr>
        <b/>
        <i/>
        <sz val="11"/>
        <color theme="1"/>
        <rFont val="Calibri"/>
        <family val="2"/>
        <scheme val="minor"/>
      </rPr>
      <t>Pst</t>
    </r>
    <r>
      <rPr>
        <b/>
        <sz val="11"/>
        <color theme="1"/>
        <rFont val="Calibri"/>
        <family val="2"/>
        <scheme val="minor"/>
      </rPr>
      <t xml:space="preserve"> DC3000 counts</t>
    </r>
  </si>
  <si>
    <t>community</t>
  </si>
  <si>
    <t>cfu count 1</t>
  </si>
  <si>
    <t>cfu count 2</t>
  </si>
  <si>
    <t>average cfu</t>
  </si>
  <si>
    <t>AX</t>
  </si>
  <si>
    <t>H2O</t>
  </si>
  <si>
    <t>HO</t>
  </si>
  <si>
    <t>Fig. 1d,e</t>
  </si>
  <si>
    <t>FRK1 Ct 1</t>
  </si>
  <si>
    <t>FRK1 Ct 2</t>
  </si>
  <si>
    <t>FRK1 Ct 3</t>
  </si>
  <si>
    <t>FRK1 avg Ct</t>
  </si>
  <si>
    <t>PP2AA3 Ct 1</t>
  </si>
  <si>
    <t>PP2AA3 Ct 2</t>
  </si>
  <si>
    <t>PP2AA3 Ct 3</t>
  </si>
  <si>
    <t>PP2AA3 avg Ct</t>
  </si>
  <si>
    <t>dCt</t>
  </si>
  <si>
    <t>normalization Ct</t>
  </si>
  <si>
    <t>ddCt</t>
  </si>
  <si>
    <t>2^(-ddCt)</t>
  </si>
  <si>
    <t>basal</t>
  </si>
  <si>
    <t>Tukey's multiple comparisons test</t>
  </si>
  <si>
    <t>Adjusted P Value</t>
  </si>
  <si>
    <t>2.5:mock vs. 2.5:flg22</t>
  </si>
  <si>
    <t>2.5:mock vs. 3.5:mock</t>
  </si>
  <si>
    <t>2.5:mock vs. 3.5:flg22</t>
  </si>
  <si>
    <t>2.5:flg22 vs. 3.5:mock</t>
  </si>
  <si>
    <t>2.5:flg22 vs. 3.5:flg22</t>
  </si>
  <si>
    <t>3.5:mock vs. 3.5:flg22</t>
  </si>
  <si>
    <t>p-values</t>
  </si>
  <si>
    <t>AX - mock</t>
  </si>
  <si>
    <t>2.5 vs. 3.5</t>
  </si>
  <si>
    <t>2.5 vs. 4.5</t>
  </si>
  <si>
    <t>2.5 vs. 5.5</t>
  </si>
  <si>
    <t>3.5 vs. 4.5</t>
  </si>
  <si>
    <t>3.5 vs. 5.5</t>
  </si>
  <si>
    <t>4.5 vs. 5.5</t>
  </si>
  <si>
    <t>AX - flg22</t>
  </si>
  <si>
    <t>HO - mock</t>
  </si>
  <si>
    <t>HO - flg22</t>
  </si>
  <si>
    <t>Fig. 1c</t>
  </si>
  <si>
    <t>2.5:AX vs. 2.5:HO</t>
  </si>
  <si>
    <t>2.5:AX vs. 3.5:AX</t>
  </si>
  <si>
    <t>2.5:AX vs. 3.5:HO</t>
  </si>
  <si>
    <t>2.5:AX vs. 4.5:AX</t>
  </si>
  <si>
    <t>2.5:AX vs. 4.5:HO</t>
  </si>
  <si>
    <t>2.5:AX vs. 5.5:AX</t>
  </si>
  <si>
    <t>&gt;0.9999</t>
  </si>
  <si>
    <t>2.5:AX vs. 5.5:HO</t>
  </si>
  <si>
    <t>2.5:HO vs. 3.5:AX</t>
  </si>
  <si>
    <t>2.5:HO vs. 3.5:HO</t>
  </si>
  <si>
    <t>2.5:HO vs. 4.5:AX</t>
  </si>
  <si>
    <t>2.5:HO vs. 4.5:HO</t>
  </si>
  <si>
    <t>2.5:HO vs. 5.5:AX</t>
  </si>
  <si>
    <t>2.5:HO vs. 5.5:HO</t>
  </si>
  <si>
    <t>3.5:AX vs. 3.5:HO</t>
  </si>
  <si>
    <t>3.5:AX vs. 4.5:AX</t>
  </si>
  <si>
    <t>3.5:AX vs. 4.5:HO</t>
  </si>
  <si>
    <t>3.5:AX vs. 5.5:AX</t>
  </si>
  <si>
    <t>3.5:AX vs. 5.5:HO</t>
  </si>
  <si>
    <t>3.5:HO vs. 4.5:AX</t>
  </si>
  <si>
    <t>3.5:HO vs. 4.5:HO</t>
  </si>
  <si>
    <t>3.5:HO vs. 5.5:AX</t>
  </si>
  <si>
    <t>3.5:HO vs. 5.5:HO</t>
  </si>
  <si>
    <t>4.5:AX vs. 4.5:HO</t>
  </si>
  <si>
    <t>4.5:AX vs. 5.5:AX</t>
  </si>
  <si>
    <t>4.5:AX vs. 5.5:HO</t>
  </si>
  <si>
    <t>4.5:HO vs. 5.5:AX</t>
  </si>
  <si>
    <t>4.5:HO vs. 5.5:HO</t>
  </si>
  <si>
    <t>5.5:AX vs. 5.5:HO</t>
  </si>
  <si>
    <r>
      <t xml:space="preserve">Fold change in </t>
    </r>
    <r>
      <rPr>
        <b/>
        <i/>
        <sz val="11"/>
        <color theme="1"/>
        <rFont val="Calibri"/>
        <family val="2"/>
        <scheme val="minor"/>
      </rPr>
      <t>Pst</t>
    </r>
    <r>
      <rPr>
        <b/>
        <sz val="11"/>
        <color theme="1"/>
        <rFont val="Calibri"/>
        <family val="2"/>
        <scheme val="minor"/>
      </rPr>
      <t xml:space="preserve"> DC3000 counts (derived from Fig. 1b)</t>
    </r>
  </si>
  <si>
    <t>plant age</t>
  </si>
  <si>
    <t>mean</t>
  </si>
  <si>
    <t>SD</t>
  </si>
  <si>
    <t>n</t>
  </si>
  <si>
    <r>
      <t xml:space="preserve">RT-qPCR analysis of </t>
    </r>
    <r>
      <rPr>
        <b/>
        <i/>
        <sz val="11"/>
        <color rgb="FF000000"/>
        <rFont val="Calibri"/>
        <family val="2"/>
        <scheme val="minor"/>
      </rPr>
      <t xml:space="preserve">FRK1 </t>
    </r>
    <r>
      <rPr>
        <b/>
        <sz val="11"/>
        <color rgb="FF000000"/>
        <rFont val="Calibri"/>
        <family val="2"/>
        <scheme val="minor"/>
      </rPr>
      <t>gene express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i/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3" fillId="0" borderId="0" xfId="0" applyFont="1"/>
    <xf numFmtId="0" fontId="0" fillId="0" borderId="0" xfId="0" applyFont="1"/>
    <xf numFmtId="0" fontId="4" fillId="0" borderId="0" xfId="0" applyFont="1"/>
    <xf numFmtId="0" fontId="6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11760D-34B1-4FBD-9A02-F8D428245B1B}">
  <dimension ref="A1:P226"/>
  <sheetViews>
    <sheetView tabSelected="1" workbookViewId="0"/>
  </sheetViews>
  <sheetFormatPr defaultRowHeight="15" x14ac:dyDescent="0.25"/>
  <sheetData>
    <row r="1" spans="1:8" s="3" customFormat="1" x14ac:dyDescent="0.25">
      <c r="A1" s="3" t="s">
        <v>0</v>
      </c>
    </row>
    <row r="2" spans="1:8" s="3" customFormat="1" x14ac:dyDescent="0.25"/>
    <row r="3" spans="1:8" s="3" customFormat="1" x14ac:dyDescent="0.25">
      <c r="A3" s="1" t="s">
        <v>1</v>
      </c>
    </row>
    <row r="4" spans="1:8" s="3" customFormat="1" x14ac:dyDescent="0.2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</row>
    <row r="5" spans="1:8" s="3" customFormat="1" x14ac:dyDescent="0.25">
      <c r="A5" s="3" t="s">
        <v>10</v>
      </c>
      <c r="B5" s="3" t="s">
        <v>11</v>
      </c>
      <c r="C5" s="3">
        <v>1</v>
      </c>
      <c r="D5" s="3">
        <v>750000</v>
      </c>
      <c r="E5" s="3">
        <v>24</v>
      </c>
      <c r="F5" s="3">
        <v>0.25132741228718347</v>
      </c>
      <c r="G5" s="3">
        <f>D5*E5/F5</f>
        <v>71619724.391352892</v>
      </c>
      <c r="H5" s="3">
        <f>LOG10(G5)</f>
        <v>7.8550326454172286</v>
      </c>
    </row>
    <row r="6" spans="1:8" s="3" customFormat="1" x14ac:dyDescent="0.25">
      <c r="A6" s="3" t="s">
        <v>10</v>
      </c>
      <c r="B6" s="3" t="s">
        <v>11</v>
      </c>
      <c r="C6" s="3">
        <v>2</v>
      </c>
      <c r="D6" s="3">
        <v>750000</v>
      </c>
      <c r="E6" s="3">
        <v>21</v>
      </c>
      <c r="F6" s="3">
        <v>0.25132741228718347</v>
      </c>
      <c r="G6" s="3">
        <f>D6*E6/F6</f>
        <v>62667258.842433788</v>
      </c>
      <c r="H6" s="3">
        <f t="shared" ref="H6:H28" si="0">LOG10(G6)</f>
        <v>7.7970406984395417</v>
      </c>
    </row>
    <row r="7" spans="1:8" s="3" customFormat="1" x14ac:dyDescent="0.25">
      <c r="A7" s="3" t="s">
        <v>10</v>
      </c>
      <c r="B7" s="3" t="s">
        <v>11</v>
      </c>
      <c r="C7" s="3">
        <v>3</v>
      </c>
      <c r="D7" s="3">
        <v>750000</v>
      </c>
      <c r="E7" s="3">
        <v>21</v>
      </c>
      <c r="F7" s="3">
        <v>0.25132741228718347</v>
      </c>
      <c r="G7" s="3">
        <f t="shared" ref="G7:G28" si="1">D7*E7/F7</f>
        <v>62667258.842433788</v>
      </c>
      <c r="H7" s="3">
        <f t="shared" si="0"/>
        <v>7.7970406984395417</v>
      </c>
    </row>
    <row r="8" spans="1:8" s="3" customFormat="1" x14ac:dyDescent="0.25">
      <c r="A8" s="3" t="s">
        <v>10</v>
      </c>
      <c r="B8" s="3" t="s">
        <v>11</v>
      </c>
      <c r="C8" s="3">
        <v>4</v>
      </c>
      <c r="D8" s="3">
        <v>750000</v>
      </c>
      <c r="E8" s="3">
        <v>14</v>
      </c>
      <c r="F8" s="3">
        <v>0.25132741228718347</v>
      </c>
      <c r="G8" s="3">
        <f t="shared" si="1"/>
        <v>41778172.561622523</v>
      </c>
      <c r="H8" s="3">
        <f t="shared" si="0"/>
        <v>7.6209494393838604</v>
      </c>
    </row>
    <row r="9" spans="1:8" s="3" customFormat="1" x14ac:dyDescent="0.25">
      <c r="A9" s="3" t="s">
        <v>10</v>
      </c>
      <c r="B9" s="3" t="s">
        <v>11</v>
      </c>
      <c r="C9" s="3">
        <v>5</v>
      </c>
      <c r="D9" s="3">
        <v>750000</v>
      </c>
      <c r="E9" s="3">
        <v>16</v>
      </c>
      <c r="F9" s="3">
        <v>0.25132741228718347</v>
      </c>
      <c r="G9" s="3">
        <f t="shared" si="1"/>
        <v>47746482.9275686</v>
      </c>
      <c r="H9" s="3">
        <f t="shared" si="0"/>
        <v>7.6789413863615472</v>
      </c>
    </row>
    <row r="10" spans="1:8" s="3" customFormat="1" x14ac:dyDescent="0.25">
      <c r="A10" s="3" t="s">
        <v>10</v>
      </c>
      <c r="B10" s="3" t="s">
        <v>11</v>
      </c>
      <c r="C10" s="3">
        <v>6</v>
      </c>
      <c r="D10" s="3">
        <v>750000</v>
      </c>
      <c r="E10" s="3">
        <v>10</v>
      </c>
      <c r="F10" s="3">
        <v>0.25132741228718347</v>
      </c>
      <c r="G10" s="3">
        <f t="shared" si="1"/>
        <v>29841551.829730373</v>
      </c>
      <c r="H10" s="3">
        <f t="shared" si="0"/>
        <v>7.4748214037056222</v>
      </c>
    </row>
    <row r="11" spans="1:8" s="3" customFormat="1" x14ac:dyDescent="0.25">
      <c r="A11" s="3" t="s">
        <v>10</v>
      </c>
      <c r="B11" s="3" t="s">
        <v>12</v>
      </c>
      <c r="C11" s="3">
        <v>1</v>
      </c>
      <c r="D11" s="3">
        <v>7500</v>
      </c>
      <c r="E11" s="3">
        <v>40</v>
      </c>
      <c r="F11" s="3">
        <v>0.25132741228718347</v>
      </c>
      <c r="G11" s="3">
        <f t="shared" si="1"/>
        <v>1193662.073189215</v>
      </c>
      <c r="H11" s="3">
        <f t="shared" si="0"/>
        <v>6.0768813950335847</v>
      </c>
    </row>
    <row r="12" spans="1:8" s="3" customFormat="1" x14ac:dyDescent="0.25">
      <c r="A12" s="3" t="s">
        <v>10</v>
      </c>
      <c r="B12" s="3" t="s">
        <v>12</v>
      </c>
      <c r="C12" s="3">
        <v>2</v>
      </c>
      <c r="D12" s="3">
        <v>7500</v>
      </c>
      <c r="E12" s="3">
        <v>42</v>
      </c>
      <c r="F12" s="3">
        <v>0.25132741228718347</v>
      </c>
      <c r="G12" s="3">
        <f t="shared" si="1"/>
        <v>1253345.1768486758</v>
      </c>
      <c r="H12" s="3">
        <f t="shared" si="0"/>
        <v>6.098070694103523</v>
      </c>
    </row>
    <row r="13" spans="1:8" s="3" customFormat="1" x14ac:dyDescent="0.25">
      <c r="A13" s="3" t="s">
        <v>10</v>
      </c>
      <c r="B13" s="3" t="s">
        <v>12</v>
      </c>
      <c r="C13" s="3">
        <v>3</v>
      </c>
      <c r="D13" s="3">
        <v>7500</v>
      </c>
      <c r="E13" s="3">
        <v>30</v>
      </c>
      <c r="F13" s="3">
        <v>0.25132741228718347</v>
      </c>
      <c r="G13" s="3">
        <f t="shared" si="1"/>
        <v>895246.55489191122</v>
      </c>
      <c r="H13" s="3">
        <f t="shared" si="0"/>
        <v>5.9519426584252848</v>
      </c>
    </row>
    <row r="14" spans="1:8" s="3" customFormat="1" x14ac:dyDescent="0.25">
      <c r="A14" s="3" t="s">
        <v>10</v>
      </c>
      <c r="B14" s="3" t="s">
        <v>12</v>
      </c>
      <c r="C14" s="3">
        <v>4</v>
      </c>
      <c r="D14" s="3">
        <v>75000</v>
      </c>
      <c r="E14" s="3">
        <v>40</v>
      </c>
      <c r="F14" s="3">
        <v>0.25132741228718347</v>
      </c>
      <c r="G14" s="3">
        <f t="shared" si="1"/>
        <v>11936620.73189215</v>
      </c>
      <c r="H14" s="3">
        <f t="shared" si="0"/>
        <v>7.0768813950335847</v>
      </c>
    </row>
    <row r="15" spans="1:8" s="3" customFormat="1" x14ac:dyDescent="0.25">
      <c r="A15" s="3" t="s">
        <v>10</v>
      </c>
      <c r="B15" s="3" t="s">
        <v>12</v>
      </c>
      <c r="C15" s="3">
        <v>5</v>
      </c>
      <c r="D15" s="3">
        <v>75000</v>
      </c>
      <c r="E15" s="3">
        <v>23</v>
      </c>
      <c r="F15" s="3">
        <v>0.25132741228718347</v>
      </c>
      <c r="G15" s="3">
        <f t="shared" si="1"/>
        <v>6863556.9208379863</v>
      </c>
      <c r="H15" s="3">
        <f t="shared" si="0"/>
        <v>6.8365492397232153</v>
      </c>
    </row>
    <row r="16" spans="1:8" s="3" customFormat="1" x14ac:dyDescent="0.25">
      <c r="A16" s="3" t="s">
        <v>10</v>
      </c>
      <c r="B16" s="3" t="s">
        <v>12</v>
      </c>
      <c r="C16" s="3">
        <v>6</v>
      </c>
      <c r="D16" s="3">
        <v>75000</v>
      </c>
      <c r="E16" s="3">
        <v>13</v>
      </c>
      <c r="F16" s="3">
        <v>0.25132741228718347</v>
      </c>
      <c r="G16" s="3">
        <f t="shared" si="1"/>
        <v>3879401.7378649488</v>
      </c>
      <c r="H16" s="3">
        <f t="shared" si="0"/>
        <v>6.5887647560124591</v>
      </c>
    </row>
    <row r="17" spans="1:8" s="3" customFormat="1" x14ac:dyDescent="0.25">
      <c r="A17" s="3" t="s">
        <v>13</v>
      </c>
      <c r="B17" s="3" t="s">
        <v>11</v>
      </c>
      <c r="C17" s="3">
        <v>1</v>
      </c>
      <c r="D17" s="3">
        <v>750000</v>
      </c>
      <c r="E17" s="3">
        <v>24</v>
      </c>
      <c r="F17" s="3">
        <v>0.25132741228718347</v>
      </c>
      <c r="G17" s="3">
        <f t="shared" si="1"/>
        <v>71619724.391352892</v>
      </c>
      <c r="H17" s="3">
        <f t="shared" si="0"/>
        <v>7.8550326454172286</v>
      </c>
    </row>
    <row r="18" spans="1:8" s="3" customFormat="1" x14ac:dyDescent="0.25">
      <c r="A18" s="3" t="s">
        <v>13</v>
      </c>
      <c r="B18" s="3" t="s">
        <v>11</v>
      </c>
      <c r="C18" s="3">
        <v>2</v>
      </c>
      <c r="D18" s="3">
        <v>750000</v>
      </c>
      <c r="E18" s="3">
        <v>32</v>
      </c>
      <c r="F18" s="3">
        <v>0.25132741228718347</v>
      </c>
      <c r="G18" s="3">
        <f t="shared" si="1"/>
        <v>95492965.855137199</v>
      </c>
      <c r="H18" s="3">
        <f t="shared" si="0"/>
        <v>7.9799713820255285</v>
      </c>
    </row>
    <row r="19" spans="1:8" s="3" customFormat="1" x14ac:dyDescent="0.25">
      <c r="A19" s="3" t="s">
        <v>13</v>
      </c>
      <c r="B19" s="3" t="s">
        <v>11</v>
      </c>
      <c r="C19" s="3">
        <v>3</v>
      </c>
      <c r="D19" s="3">
        <v>750000</v>
      </c>
      <c r="E19" s="3">
        <v>13</v>
      </c>
      <c r="F19" s="3">
        <v>0.25132741228718347</v>
      </c>
      <c r="G19" s="3">
        <f t="shared" si="1"/>
        <v>38794017.378649488</v>
      </c>
      <c r="H19" s="3">
        <f t="shared" si="0"/>
        <v>7.5887647560124591</v>
      </c>
    </row>
    <row r="20" spans="1:8" s="3" customFormat="1" x14ac:dyDescent="0.25">
      <c r="A20" s="3" t="s">
        <v>13</v>
      </c>
      <c r="B20" s="3" t="s">
        <v>11</v>
      </c>
      <c r="C20" s="3">
        <v>4</v>
      </c>
      <c r="D20" s="3">
        <v>750000</v>
      </c>
      <c r="E20" s="3">
        <v>32</v>
      </c>
      <c r="F20" s="3">
        <v>0.25132741228718347</v>
      </c>
      <c r="G20" s="3">
        <f t="shared" si="1"/>
        <v>95492965.855137199</v>
      </c>
      <c r="H20" s="3">
        <f t="shared" si="0"/>
        <v>7.9799713820255285</v>
      </c>
    </row>
    <row r="21" spans="1:8" s="3" customFormat="1" x14ac:dyDescent="0.25">
      <c r="A21" s="3" t="s">
        <v>13</v>
      </c>
      <c r="B21" s="3" t="s">
        <v>11</v>
      </c>
      <c r="C21" s="3">
        <v>5</v>
      </c>
      <c r="D21" s="3">
        <v>750000</v>
      </c>
      <c r="E21" s="3">
        <v>18</v>
      </c>
      <c r="F21" s="3">
        <v>0.25132741228718347</v>
      </c>
      <c r="G21" s="3">
        <f t="shared" si="1"/>
        <v>53714793.293514676</v>
      </c>
      <c r="H21" s="3">
        <f t="shared" si="0"/>
        <v>7.7300939088089287</v>
      </c>
    </row>
    <row r="22" spans="1:8" s="3" customFormat="1" x14ac:dyDescent="0.25">
      <c r="A22" s="3" t="s">
        <v>13</v>
      </c>
      <c r="B22" s="3" t="s">
        <v>11</v>
      </c>
      <c r="C22" s="3">
        <v>6</v>
      </c>
      <c r="D22" s="3">
        <v>750000</v>
      </c>
      <c r="E22" s="3">
        <v>23</v>
      </c>
      <c r="F22" s="3">
        <v>0.25132741228718347</v>
      </c>
      <c r="G22" s="3">
        <f t="shared" si="1"/>
        <v>68635569.208379865</v>
      </c>
      <c r="H22" s="3">
        <f t="shared" si="0"/>
        <v>7.8365492397232153</v>
      </c>
    </row>
    <row r="23" spans="1:8" s="3" customFormat="1" x14ac:dyDescent="0.25">
      <c r="A23" s="3" t="s">
        <v>13</v>
      </c>
      <c r="B23" s="3" t="s">
        <v>12</v>
      </c>
      <c r="C23" s="3">
        <v>1</v>
      </c>
      <c r="D23" s="3">
        <v>7500</v>
      </c>
      <c r="E23" s="3">
        <v>9</v>
      </c>
      <c r="F23" s="3">
        <v>0.25132741228718347</v>
      </c>
      <c r="G23" s="3">
        <f t="shared" si="1"/>
        <v>268573.96646757337</v>
      </c>
      <c r="H23" s="3">
        <f t="shared" si="0"/>
        <v>5.4290639131449474</v>
      </c>
    </row>
    <row r="24" spans="1:8" s="3" customFormat="1" x14ac:dyDescent="0.25">
      <c r="A24" s="3" t="s">
        <v>13</v>
      </c>
      <c r="B24" s="3" t="s">
        <v>12</v>
      </c>
      <c r="C24" s="3">
        <v>2</v>
      </c>
      <c r="D24" s="3">
        <v>7500</v>
      </c>
      <c r="E24" s="3">
        <v>13</v>
      </c>
      <c r="F24" s="3">
        <v>0.25132741228718347</v>
      </c>
      <c r="G24" s="3">
        <f t="shared" si="1"/>
        <v>387940.17378649488</v>
      </c>
      <c r="H24" s="3">
        <f t="shared" si="0"/>
        <v>5.5887647560124591</v>
      </c>
    </row>
    <row r="25" spans="1:8" s="3" customFormat="1" x14ac:dyDescent="0.25">
      <c r="A25" s="3" t="s">
        <v>13</v>
      </c>
      <c r="B25" s="3" t="s">
        <v>12</v>
      </c>
      <c r="C25" s="3">
        <v>3</v>
      </c>
      <c r="D25" s="3">
        <v>7500</v>
      </c>
      <c r="E25" s="3">
        <v>5</v>
      </c>
      <c r="F25" s="3">
        <v>0.25132741228718347</v>
      </c>
      <c r="G25" s="3">
        <f t="shared" si="1"/>
        <v>149207.75914865188</v>
      </c>
      <c r="H25" s="3">
        <f t="shared" si="0"/>
        <v>5.1737914080416418</v>
      </c>
    </row>
    <row r="26" spans="1:8" s="3" customFormat="1" x14ac:dyDescent="0.25">
      <c r="A26" s="3" t="s">
        <v>13</v>
      </c>
      <c r="B26" s="3" t="s">
        <v>12</v>
      </c>
      <c r="C26" s="3">
        <v>4</v>
      </c>
      <c r="D26" s="3">
        <v>7500</v>
      </c>
      <c r="E26" s="3">
        <v>8</v>
      </c>
      <c r="F26" s="3">
        <v>0.25132741228718347</v>
      </c>
      <c r="G26" s="3">
        <f t="shared" si="1"/>
        <v>238732.414637843</v>
      </c>
      <c r="H26" s="3">
        <f t="shared" si="0"/>
        <v>5.377911390697566</v>
      </c>
    </row>
    <row r="27" spans="1:8" s="3" customFormat="1" x14ac:dyDescent="0.25">
      <c r="A27" s="3" t="s">
        <v>13</v>
      </c>
      <c r="B27" s="3" t="s">
        <v>12</v>
      </c>
      <c r="C27" s="3">
        <v>5</v>
      </c>
      <c r="D27" s="3">
        <v>7500</v>
      </c>
      <c r="E27" s="3">
        <v>14</v>
      </c>
      <c r="F27" s="3">
        <v>0.25132741228718347</v>
      </c>
      <c r="G27" s="3">
        <f t="shared" si="1"/>
        <v>417781.72561622522</v>
      </c>
      <c r="H27" s="3">
        <f t="shared" si="0"/>
        <v>5.6209494393838604</v>
      </c>
    </row>
    <row r="28" spans="1:8" s="3" customFormat="1" x14ac:dyDescent="0.25">
      <c r="A28" s="3" t="s">
        <v>13</v>
      </c>
      <c r="B28" s="3" t="s">
        <v>12</v>
      </c>
      <c r="C28" s="3">
        <v>6</v>
      </c>
      <c r="D28" s="3">
        <v>7500</v>
      </c>
      <c r="E28" s="3">
        <v>20</v>
      </c>
      <c r="F28" s="3">
        <v>0.25132741228718347</v>
      </c>
      <c r="G28" s="3">
        <f t="shared" si="1"/>
        <v>596831.03659460752</v>
      </c>
      <c r="H28" s="3">
        <f t="shared" si="0"/>
        <v>5.7758513993696035</v>
      </c>
    </row>
    <row r="29" spans="1:8" s="3" customFormat="1" x14ac:dyDescent="0.25"/>
    <row r="30" spans="1:8" s="3" customFormat="1" x14ac:dyDescent="0.25">
      <c r="A30" s="1" t="s">
        <v>45</v>
      </c>
    </row>
    <row r="31" spans="1:8" s="3" customFormat="1" x14ac:dyDescent="0.25">
      <c r="A31" s="5" t="s">
        <v>37</v>
      </c>
      <c r="B31" s="6" t="s">
        <v>38</v>
      </c>
    </row>
    <row r="32" spans="1:8" s="3" customFormat="1" x14ac:dyDescent="0.25">
      <c r="A32" s="5" t="s">
        <v>39</v>
      </c>
      <c r="B32" s="6">
        <v>6.9045999999999995E-7</v>
      </c>
    </row>
    <row r="33" spans="1:11" s="3" customFormat="1" x14ac:dyDescent="0.25">
      <c r="A33" s="5" t="s">
        <v>40</v>
      </c>
      <c r="B33" s="6">
        <v>0.86070000000000002</v>
      </c>
    </row>
    <row r="34" spans="1:11" s="3" customFormat="1" x14ac:dyDescent="0.25">
      <c r="A34" s="5" t="s">
        <v>41</v>
      </c>
      <c r="B34" s="6">
        <v>5.4517999999999999E-11</v>
      </c>
    </row>
    <row r="35" spans="1:11" s="3" customFormat="1" x14ac:dyDescent="0.25">
      <c r="A35" s="5" t="s">
        <v>42</v>
      </c>
      <c r="B35" s="6">
        <v>1.5856000000000001E-7</v>
      </c>
    </row>
    <row r="36" spans="1:11" s="3" customFormat="1" x14ac:dyDescent="0.25">
      <c r="A36" s="5" t="s">
        <v>43</v>
      </c>
      <c r="B36" s="6">
        <v>4.4894000000000001E-5</v>
      </c>
    </row>
    <row r="37" spans="1:11" s="3" customFormat="1" x14ac:dyDescent="0.25">
      <c r="A37" s="5" t="s">
        <v>44</v>
      </c>
      <c r="B37" s="6">
        <v>2.0303E-11</v>
      </c>
    </row>
    <row r="38" spans="1:11" s="3" customFormat="1" x14ac:dyDescent="0.25"/>
    <row r="39" spans="1:11" s="3" customFormat="1" x14ac:dyDescent="0.25">
      <c r="A39" s="3" t="s">
        <v>14</v>
      </c>
    </row>
    <row r="40" spans="1:11" s="3" customFormat="1" x14ac:dyDescent="0.25"/>
    <row r="41" spans="1:11" s="3" customFormat="1" x14ac:dyDescent="0.25">
      <c r="A41" s="1" t="s">
        <v>15</v>
      </c>
    </row>
    <row r="42" spans="1:11" s="3" customFormat="1" x14ac:dyDescent="0.25">
      <c r="A42" s="3" t="s">
        <v>2</v>
      </c>
      <c r="B42" s="3" t="s">
        <v>16</v>
      </c>
      <c r="C42" s="3" t="s">
        <v>3</v>
      </c>
      <c r="D42" s="3" t="s">
        <v>4</v>
      </c>
      <c r="E42" s="3" t="s">
        <v>5</v>
      </c>
      <c r="F42" s="3" t="s">
        <v>17</v>
      </c>
      <c r="G42" s="3" t="s">
        <v>18</v>
      </c>
      <c r="H42" s="3" t="s">
        <v>19</v>
      </c>
      <c r="I42" s="3" t="s">
        <v>7</v>
      </c>
      <c r="J42" s="3" t="s">
        <v>8</v>
      </c>
      <c r="K42" s="3" t="s">
        <v>9</v>
      </c>
    </row>
    <row r="43" spans="1:11" s="3" customFormat="1" x14ac:dyDescent="0.25">
      <c r="A43" s="3">
        <v>2.5</v>
      </c>
      <c r="B43" s="3" t="s">
        <v>20</v>
      </c>
      <c r="C43" s="3" t="s">
        <v>21</v>
      </c>
      <c r="D43" s="3">
        <v>1</v>
      </c>
      <c r="E43" s="3">
        <v>100000</v>
      </c>
      <c r="F43" s="3">
        <v>15</v>
      </c>
      <c r="G43" s="3">
        <v>13</v>
      </c>
      <c r="H43" s="3">
        <v>14</v>
      </c>
      <c r="I43" s="3">
        <v>1</v>
      </c>
      <c r="J43" s="3">
        <f>E43*H43/I43</f>
        <v>1400000</v>
      </c>
      <c r="K43" s="3">
        <f>LOG10(J43)</f>
        <v>6.1461280356782382</v>
      </c>
    </row>
    <row r="44" spans="1:11" s="3" customFormat="1" x14ac:dyDescent="0.25">
      <c r="A44" s="3">
        <v>2.5</v>
      </c>
      <c r="B44" s="3" t="s">
        <v>20</v>
      </c>
      <c r="C44" s="3" t="s">
        <v>21</v>
      </c>
      <c r="D44" s="3">
        <v>2</v>
      </c>
      <c r="E44" s="3">
        <v>100000</v>
      </c>
      <c r="F44" s="3">
        <v>17</v>
      </c>
      <c r="G44" s="3">
        <v>18</v>
      </c>
      <c r="H44" s="3">
        <v>17.5</v>
      </c>
      <c r="I44" s="3">
        <v>1</v>
      </c>
      <c r="J44" s="3">
        <f t="shared" ref="J44:J90" si="2">E44*H44/I44</f>
        <v>1750000</v>
      </c>
      <c r="K44" s="3">
        <f t="shared" ref="K44:K90" si="3">LOG10(J44)</f>
        <v>6.2430380486862944</v>
      </c>
    </row>
    <row r="45" spans="1:11" s="3" customFormat="1" x14ac:dyDescent="0.25">
      <c r="A45" s="3">
        <v>2.5</v>
      </c>
      <c r="B45" s="3" t="s">
        <v>20</v>
      </c>
      <c r="C45" s="3" t="s">
        <v>21</v>
      </c>
      <c r="D45" s="3">
        <v>3</v>
      </c>
      <c r="E45" s="3">
        <v>100000</v>
      </c>
      <c r="F45" s="3">
        <v>14</v>
      </c>
      <c r="G45" s="3">
        <v>18</v>
      </c>
      <c r="H45" s="3">
        <v>16</v>
      </c>
      <c r="I45" s="3">
        <v>1</v>
      </c>
      <c r="J45" s="3">
        <f t="shared" si="2"/>
        <v>1600000</v>
      </c>
      <c r="K45" s="3">
        <f t="shared" si="3"/>
        <v>6.204119982655925</v>
      </c>
    </row>
    <row r="46" spans="1:11" s="3" customFormat="1" x14ac:dyDescent="0.25">
      <c r="A46" s="3">
        <v>2.5</v>
      </c>
      <c r="B46" s="3" t="s">
        <v>20</v>
      </c>
      <c r="C46" s="3" t="s">
        <v>12</v>
      </c>
      <c r="D46" s="3">
        <v>1</v>
      </c>
      <c r="E46" s="3">
        <v>10000</v>
      </c>
      <c r="F46" s="3">
        <v>28</v>
      </c>
      <c r="G46" s="3">
        <v>29</v>
      </c>
      <c r="H46" s="3">
        <v>28.5</v>
      </c>
      <c r="I46" s="3">
        <v>1</v>
      </c>
      <c r="J46" s="3">
        <f t="shared" si="2"/>
        <v>285000</v>
      </c>
      <c r="K46" s="3">
        <f t="shared" si="3"/>
        <v>5.4548448600085102</v>
      </c>
    </row>
    <row r="47" spans="1:11" s="3" customFormat="1" x14ac:dyDescent="0.25">
      <c r="A47" s="3">
        <v>2.5</v>
      </c>
      <c r="B47" s="3" t="s">
        <v>20</v>
      </c>
      <c r="C47" s="3" t="s">
        <v>12</v>
      </c>
      <c r="D47" s="3">
        <v>2</v>
      </c>
      <c r="E47" s="3">
        <v>10000</v>
      </c>
      <c r="F47" s="3">
        <v>39</v>
      </c>
      <c r="G47" s="3">
        <v>35</v>
      </c>
      <c r="H47" s="3">
        <v>37</v>
      </c>
      <c r="I47" s="3">
        <v>1</v>
      </c>
      <c r="J47" s="3">
        <f t="shared" si="2"/>
        <v>370000</v>
      </c>
      <c r="K47" s="3">
        <f t="shared" si="3"/>
        <v>5.568201724066995</v>
      </c>
    </row>
    <row r="48" spans="1:11" s="3" customFormat="1" x14ac:dyDescent="0.25">
      <c r="A48" s="3">
        <v>2.5</v>
      </c>
      <c r="B48" s="3" t="s">
        <v>20</v>
      </c>
      <c r="C48" s="3" t="s">
        <v>12</v>
      </c>
      <c r="D48" s="3">
        <v>3</v>
      </c>
      <c r="E48" s="3">
        <v>10000</v>
      </c>
      <c r="F48" s="3">
        <v>37</v>
      </c>
      <c r="G48" s="3">
        <v>38</v>
      </c>
      <c r="H48" s="3">
        <v>37.5</v>
      </c>
      <c r="I48" s="3">
        <v>1</v>
      </c>
      <c r="J48" s="3">
        <f t="shared" si="2"/>
        <v>375000</v>
      </c>
      <c r="K48" s="3">
        <f t="shared" si="3"/>
        <v>5.5740312677277188</v>
      </c>
    </row>
    <row r="49" spans="1:11" s="3" customFormat="1" x14ac:dyDescent="0.25">
      <c r="A49" s="3">
        <v>2.5</v>
      </c>
      <c r="B49" s="3" t="s">
        <v>22</v>
      </c>
      <c r="C49" s="3" t="s">
        <v>21</v>
      </c>
      <c r="D49" s="3">
        <v>1</v>
      </c>
      <c r="E49" s="3">
        <v>100000</v>
      </c>
      <c r="F49" s="3">
        <v>15</v>
      </c>
      <c r="G49" s="3">
        <v>6</v>
      </c>
      <c r="H49" s="3">
        <v>10.5</v>
      </c>
      <c r="I49" s="3">
        <v>1</v>
      </c>
      <c r="J49" s="3">
        <f t="shared" si="2"/>
        <v>1050000</v>
      </c>
      <c r="K49" s="3">
        <f t="shared" si="3"/>
        <v>6.0211892990699383</v>
      </c>
    </row>
    <row r="50" spans="1:11" s="3" customFormat="1" x14ac:dyDescent="0.25">
      <c r="A50" s="3">
        <v>2.5</v>
      </c>
      <c r="B50" s="3" t="s">
        <v>22</v>
      </c>
      <c r="C50" s="3" t="s">
        <v>21</v>
      </c>
      <c r="D50" s="3">
        <v>2</v>
      </c>
      <c r="E50" s="3">
        <v>100000</v>
      </c>
      <c r="F50" s="3">
        <v>12</v>
      </c>
      <c r="G50" s="3">
        <v>11</v>
      </c>
      <c r="H50" s="3">
        <v>11.5</v>
      </c>
      <c r="I50" s="3">
        <v>1</v>
      </c>
      <c r="J50" s="3">
        <f t="shared" si="2"/>
        <v>1150000</v>
      </c>
      <c r="K50" s="3">
        <f t="shared" si="3"/>
        <v>6.0606978403536118</v>
      </c>
    </row>
    <row r="51" spans="1:11" s="3" customFormat="1" x14ac:dyDescent="0.25">
      <c r="A51" s="3">
        <v>2.5</v>
      </c>
      <c r="B51" s="3" t="s">
        <v>22</v>
      </c>
      <c r="C51" s="3" t="s">
        <v>21</v>
      </c>
      <c r="D51" s="3">
        <v>3</v>
      </c>
      <c r="E51" s="3">
        <v>100000</v>
      </c>
      <c r="F51" s="3">
        <v>11</v>
      </c>
      <c r="G51" s="3">
        <v>14</v>
      </c>
      <c r="H51" s="3">
        <v>12.5</v>
      </c>
      <c r="I51" s="3">
        <v>1</v>
      </c>
      <c r="J51" s="3">
        <f t="shared" si="2"/>
        <v>1250000</v>
      </c>
      <c r="K51" s="3">
        <f t="shared" si="3"/>
        <v>6.0969100130080562</v>
      </c>
    </row>
    <row r="52" spans="1:11" s="3" customFormat="1" x14ac:dyDescent="0.25">
      <c r="A52" s="3">
        <v>2.5</v>
      </c>
      <c r="B52" s="3" t="s">
        <v>22</v>
      </c>
      <c r="C52" s="3" t="s">
        <v>12</v>
      </c>
      <c r="D52" s="3">
        <v>1</v>
      </c>
      <c r="E52" s="3">
        <v>10000</v>
      </c>
      <c r="F52" s="3">
        <v>6</v>
      </c>
      <c r="G52" s="3">
        <v>8</v>
      </c>
      <c r="H52" s="3">
        <v>7</v>
      </c>
      <c r="I52" s="3">
        <v>1</v>
      </c>
      <c r="J52" s="3">
        <f t="shared" si="2"/>
        <v>70000</v>
      </c>
      <c r="K52" s="3">
        <f t="shared" si="3"/>
        <v>4.8450980400142569</v>
      </c>
    </row>
    <row r="53" spans="1:11" s="3" customFormat="1" x14ac:dyDescent="0.25">
      <c r="A53" s="3">
        <v>2.5</v>
      </c>
      <c r="B53" s="3" t="s">
        <v>22</v>
      </c>
      <c r="C53" s="3" t="s">
        <v>12</v>
      </c>
      <c r="D53" s="3">
        <v>2</v>
      </c>
      <c r="E53" s="3">
        <v>10000</v>
      </c>
      <c r="F53" s="3">
        <v>7</v>
      </c>
      <c r="G53" s="3">
        <v>3</v>
      </c>
      <c r="H53" s="3">
        <v>5</v>
      </c>
      <c r="I53" s="3">
        <v>1</v>
      </c>
      <c r="J53" s="3">
        <f t="shared" si="2"/>
        <v>50000</v>
      </c>
      <c r="K53" s="3">
        <f t="shared" si="3"/>
        <v>4.6989700043360187</v>
      </c>
    </row>
    <row r="54" spans="1:11" s="3" customFormat="1" x14ac:dyDescent="0.25">
      <c r="A54" s="3">
        <v>2.5</v>
      </c>
      <c r="B54" s="3" t="s">
        <v>22</v>
      </c>
      <c r="C54" s="3" t="s">
        <v>12</v>
      </c>
      <c r="D54" s="3">
        <v>3</v>
      </c>
      <c r="E54" s="3">
        <v>10000</v>
      </c>
      <c r="F54" s="3">
        <v>10</v>
      </c>
      <c r="G54" s="3">
        <v>6</v>
      </c>
      <c r="H54" s="3">
        <v>8</v>
      </c>
      <c r="I54" s="3">
        <v>1</v>
      </c>
      <c r="J54" s="3">
        <f t="shared" si="2"/>
        <v>80000</v>
      </c>
      <c r="K54" s="3">
        <f t="shared" si="3"/>
        <v>4.9030899869919438</v>
      </c>
    </row>
    <row r="55" spans="1:11" s="3" customFormat="1" x14ac:dyDescent="0.25">
      <c r="A55" s="3">
        <v>3.5</v>
      </c>
      <c r="B55" s="3" t="s">
        <v>20</v>
      </c>
      <c r="C55" s="3" t="s">
        <v>21</v>
      </c>
      <c r="D55" s="3">
        <v>1</v>
      </c>
      <c r="E55" s="3">
        <v>100000</v>
      </c>
      <c r="F55" s="3">
        <v>22</v>
      </c>
      <c r="G55" s="3">
        <v>20</v>
      </c>
      <c r="H55" s="3">
        <v>21</v>
      </c>
      <c r="I55" s="3">
        <v>1</v>
      </c>
      <c r="J55" s="3">
        <f t="shared" si="2"/>
        <v>2100000</v>
      </c>
      <c r="K55" s="3">
        <f t="shared" si="3"/>
        <v>6.3222192947339195</v>
      </c>
    </row>
    <row r="56" spans="1:11" s="3" customFormat="1" x14ac:dyDescent="0.25">
      <c r="A56" s="3">
        <v>3.5</v>
      </c>
      <c r="B56" s="3" t="s">
        <v>20</v>
      </c>
      <c r="C56" s="3" t="s">
        <v>21</v>
      </c>
      <c r="D56" s="3">
        <v>2</v>
      </c>
      <c r="E56" s="3">
        <v>100000</v>
      </c>
      <c r="F56" s="3">
        <v>24</v>
      </c>
      <c r="G56" s="3">
        <v>21</v>
      </c>
      <c r="H56" s="3">
        <v>22.5</v>
      </c>
      <c r="I56" s="3">
        <v>1</v>
      </c>
      <c r="J56" s="3">
        <f t="shared" si="2"/>
        <v>2250000</v>
      </c>
      <c r="K56" s="3">
        <f t="shared" si="3"/>
        <v>6.3521825181113627</v>
      </c>
    </row>
    <row r="57" spans="1:11" s="3" customFormat="1" x14ac:dyDescent="0.25">
      <c r="A57" s="3">
        <v>3.5</v>
      </c>
      <c r="B57" s="3" t="s">
        <v>20</v>
      </c>
      <c r="C57" s="3" t="s">
        <v>21</v>
      </c>
      <c r="D57" s="3">
        <v>3</v>
      </c>
      <c r="E57" s="3">
        <v>100000</v>
      </c>
      <c r="F57" s="3">
        <v>18</v>
      </c>
      <c r="G57" s="3">
        <v>16</v>
      </c>
      <c r="H57" s="3">
        <v>17</v>
      </c>
      <c r="I57" s="3">
        <v>1</v>
      </c>
      <c r="J57" s="3">
        <f t="shared" si="2"/>
        <v>1700000</v>
      </c>
      <c r="K57" s="3">
        <f t="shared" si="3"/>
        <v>6.2304489213782741</v>
      </c>
    </row>
    <row r="58" spans="1:11" s="3" customFormat="1" x14ac:dyDescent="0.25">
      <c r="A58" s="3">
        <v>3.5</v>
      </c>
      <c r="B58" s="3" t="s">
        <v>20</v>
      </c>
      <c r="C58" s="3" t="s">
        <v>12</v>
      </c>
      <c r="D58" s="3">
        <v>1</v>
      </c>
      <c r="E58" s="3">
        <v>10000</v>
      </c>
      <c r="F58" s="3">
        <v>15</v>
      </c>
      <c r="G58" s="3">
        <v>23</v>
      </c>
      <c r="H58" s="3">
        <v>19</v>
      </c>
      <c r="I58" s="3">
        <v>1</v>
      </c>
      <c r="J58" s="3">
        <f t="shared" si="2"/>
        <v>190000</v>
      </c>
      <c r="K58" s="3">
        <f t="shared" si="3"/>
        <v>5.2787536009528289</v>
      </c>
    </row>
    <row r="59" spans="1:11" s="3" customFormat="1" x14ac:dyDescent="0.25">
      <c r="A59" s="3">
        <v>3.5</v>
      </c>
      <c r="B59" s="3" t="s">
        <v>20</v>
      </c>
      <c r="C59" s="3" t="s">
        <v>12</v>
      </c>
      <c r="D59" s="3">
        <v>2</v>
      </c>
      <c r="E59" s="3">
        <v>10000</v>
      </c>
      <c r="F59" s="3">
        <v>18</v>
      </c>
      <c r="G59" s="3">
        <v>25</v>
      </c>
      <c r="H59" s="3">
        <v>21.5</v>
      </c>
      <c r="I59" s="3">
        <v>1</v>
      </c>
      <c r="J59" s="3">
        <f t="shared" si="2"/>
        <v>215000</v>
      </c>
      <c r="K59" s="3">
        <f t="shared" si="3"/>
        <v>5.3324384599156049</v>
      </c>
    </row>
    <row r="60" spans="1:11" s="3" customFormat="1" x14ac:dyDescent="0.25">
      <c r="A60" s="3">
        <v>3.5</v>
      </c>
      <c r="B60" s="3" t="s">
        <v>20</v>
      </c>
      <c r="C60" s="3" t="s">
        <v>12</v>
      </c>
      <c r="D60" s="3">
        <v>3</v>
      </c>
      <c r="E60" s="3">
        <v>10000</v>
      </c>
      <c r="F60" s="3">
        <v>27</v>
      </c>
      <c r="G60" s="3">
        <v>29</v>
      </c>
      <c r="H60" s="3">
        <v>28</v>
      </c>
      <c r="I60" s="3">
        <v>1</v>
      </c>
      <c r="J60" s="3">
        <f t="shared" si="2"/>
        <v>280000</v>
      </c>
      <c r="K60" s="3">
        <f t="shared" si="3"/>
        <v>5.4471580313422194</v>
      </c>
    </row>
    <row r="61" spans="1:11" s="3" customFormat="1" x14ac:dyDescent="0.25">
      <c r="A61" s="3">
        <v>3.5</v>
      </c>
      <c r="B61" s="3" t="s">
        <v>22</v>
      </c>
      <c r="C61" s="3" t="s">
        <v>21</v>
      </c>
      <c r="D61" s="3">
        <v>1</v>
      </c>
      <c r="E61" s="3">
        <v>100000</v>
      </c>
      <c r="F61" s="3">
        <v>10</v>
      </c>
      <c r="G61" s="3">
        <v>11</v>
      </c>
      <c r="H61" s="3">
        <v>10.5</v>
      </c>
      <c r="I61" s="3">
        <v>1</v>
      </c>
      <c r="J61" s="3">
        <f t="shared" si="2"/>
        <v>1050000</v>
      </c>
      <c r="K61" s="3">
        <f t="shared" si="3"/>
        <v>6.0211892990699383</v>
      </c>
    </row>
    <row r="62" spans="1:11" s="3" customFormat="1" x14ac:dyDescent="0.25">
      <c r="A62" s="3">
        <v>3.5</v>
      </c>
      <c r="B62" s="3" t="s">
        <v>22</v>
      </c>
      <c r="C62" s="3" t="s">
        <v>21</v>
      </c>
      <c r="D62" s="3">
        <v>2</v>
      </c>
      <c r="E62" s="3">
        <v>100000</v>
      </c>
      <c r="F62" s="3">
        <v>10</v>
      </c>
      <c r="G62" s="3">
        <v>8</v>
      </c>
      <c r="H62" s="3">
        <v>9</v>
      </c>
      <c r="I62" s="3">
        <v>1</v>
      </c>
      <c r="J62" s="3">
        <f t="shared" si="2"/>
        <v>900000</v>
      </c>
      <c r="K62" s="3">
        <f t="shared" si="3"/>
        <v>5.9542425094393252</v>
      </c>
    </row>
    <row r="63" spans="1:11" s="3" customFormat="1" x14ac:dyDescent="0.25">
      <c r="A63" s="3">
        <v>3.5</v>
      </c>
      <c r="B63" s="3" t="s">
        <v>22</v>
      </c>
      <c r="C63" s="3" t="s">
        <v>21</v>
      </c>
      <c r="D63" s="3">
        <v>3</v>
      </c>
      <c r="E63" s="3">
        <v>100000</v>
      </c>
      <c r="F63" s="3">
        <v>17</v>
      </c>
      <c r="G63" s="3">
        <v>18</v>
      </c>
      <c r="H63" s="3">
        <v>17.5</v>
      </c>
      <c r="I63" s="3">
        <v>1</v>
      </c>
      <c r="J63" s="3">
        <f t="shared" si="2"/>
        <v>1750000</v>
      </c>
      <c r="K63" s="3">
        <f t="shared" si="3"/>
        <v>6.2430380486862944</v>
      </c>
    </row>
    <row r="64" spans="1:11" s="3" customFormat="1" x14ac:dyDescent="0.25">
      <c r="A64" s="3">
        <v>3.5</v>
      </c>
      <c r="B64" s="3" t="s">
        <v>22</v>
      </c>
      <c r="C64" s="3" t="s">
        <v>12</v>
      </c>
      <c r="D64" s="3">
        <v>1</v>
      </c>
      <c r="E64" s="3">
        <v>1000</v>
      </c>
      <c r="F64" s="3">
        <v>7</v>
      </c>
      <c r="G64" s="3">
        <v>13</v>
      </c>
      <c r="H64" s="3">
        <v>10</v>
      </c>
      <c r="I64" s="3">
        <v>1</v>
      </c>
      <c r="J64" s="3">
        <f t="shared" si="2"/>
        <v>10000</v>
      </c>
      <c r="K64" s="3">
        <f t="shared" si="3"/>
        <v>4</v>
      </c>
    </row>
    <row r="65" spans="1:11" s="3" customFormat="1" x14ac:dyDescent="0.25">
      <c r="A65" s="3">
        <v>3.5</v>
      </c>
      <c r="B65" s="3" t="s">
        <v>22</v>
      </c>
      <c r="C65" s="3" t="s">
        <v>12</v>
      </c>
      <c r="D65" s="3">
        <v>2</v>
      </c>
      <c r="E65" s="3">
        <v>1000</v>
      </c>
      <c r="F65" s="3">
        <v>19</v>
      </c>
      <c r="G65" s="3">
        <v>21</v>
      </c>
      <c r="H65" s="3">
        <v>20</v>
      </c>
      <c r="I65" s="3">
        <v>1</v>
      </c>
      <c r="J65" s="3">
        <f t="shared" si="2"/>
        <v>20000</v>
      </c>
      <c r="K65" s="3">
        <f t="shared" si="3"/>
        <v>4.3010299956639813</v>
      </c>
    </row>
    <row r="66" spans="1:11" s="3" customFormat="1" x14ac:dyDescent="0.25">
      <c r="A66" s="3">
        <v>3.5</v>
      </c>
      <c r="B66" s="3" t="s">
        <v>22</v>
      </c>
      <c r="C66" s="3" t="s">
        <v>12</v>
      </c>
      <c r="D66" s="3">
        <v>3</v>
      </c>
      <c r="E66" s="3">
        <v>1000</v>
      </c>
      <c r="F66" s="3">
        <v>17</v>
      </c>
      <c r="G66" s="3">
        <v>20</v>
      </c>
      <c r="H66" s="3">
        <v>18.5</v>
      </c>
      <c r="I66" s="3">
        <v>1</v>
      </c>
      <c r="J66" s="3">
        <f t="shared" si="2"/>
        <v>18500</v>
      </c>
      <c r="K66" s="3">
        <f t="shared" si="3"/>
        <v>4.2671717284030137</v>
      </c>
    </row>
    <row r="67" spans="1:11" s="3" customFormat="1" x14ac:dyDescent="0.25">
      <c r="A67" s="3">
        <v>4.5</v>
      </c>
      <c r="B67" s="3" t="s">
        <v>20</v>
      </c>
      <c r="C67" s="3" t="s">
        <v>21</v>
      </c>
      <c r="D67" s="3">
        <v>1</v>
      </c>
      <c r="E67" s="3">
        <v>100000</v>
      </c>
      <c r="F67" s="3">
        <v>15</v>
      </c>
      <c r="G67" s="3">
        <v>16</v>
      </c>
      <c r="H67" s="3">
        <v>15.5</v>
      </c>
      <c r="I67" s="3">
        <v>1</v>
      </c>
      <c r="J67" s="3">
        <f t="shared" si="2"/>
        <v>1550000</v>
      </c>
      <c r="K67" s="3">
        <f t="shared" si="3"/>
        <v>6.1903316981702918</v>
      </c>
    </row>
    <row r="68" spans="1:11" s="3" customFormat="1" x14ac:dyDescent="0.25">
      <c r="A68" s="3">
        <v>4.5</v>
      </c>
      <c r="B68" s="3" t="s">
        <v>20</v>
      </c>
      <c r="C68" s="3" t="s">
        <v>21</v>
      </c>
      <c r="D68" s="3">
        <v>2</v>
      </c>
      <c r="E68" s="3">
        <v>100000</v>
      </c>
      <c r="F68" s="3">
        <v>17</v>
      </c>
      <c r="G68" s="3">
        <v>16</v>
      </c>
      <c r="H68" s="3">
        <v>16.5</v>
      </c>
      <c r="I68" s="3">
        <v>1</v>
      </c>
      <c r="J68" s="3">
        <f t="shared" si="2"/>
        <v>1650000</v>
      </c>
      <c r="K68" s="3">
        <f t="shared" si="3"/>
        <v>6.2174839442139067</v>
      </c>
    </row>
    <row r="69" spans="1:11" s="3" customFormat="1" x14ac:dyDescent="0.25">
      <c r="A69" s="3">
        <v>4.5</v>
      </c>
      <c r="B69" s="3" t="s">
        <v>20</v>
      </c>
      <c r="C69" s="3" t="s">
        <v>21</v>
      </c>
      <c r="D69" s="3">
        <v>3</v>
      </c>
      <c r="E69" s="3">
        <v>100000</v>
      </c>
      <c r="F69" s="3">
        <v>13</v>
      </c>
      <c r="G69" s="3">
        <v>15</v>
      </c>
      <c r="H69" s="3">
        <v>14</v>
      </c>
      <c r="I69" s="3">
        <v>1</v>
      </c>
      <c r="J69" s="3">
        <f t="shared" si="2"/>
        <v>1400000</v>
      </c>
      <c r="K69" s="3">
        <f t="shared" si="3"/>
        <v>6.1461280356782382</v>
      </c>
    </row>
    <row r="70" spans="1:11" s="3" customFormat="1" x14ac:dyDescent="0.25">
      <c r="A70" s="3">
        <v>4.5</v>
      </c>
      <c r="B70" s="3" t="s">
        <v>20</v>
      </c>
      <c r="C70" s="3" t="s">
        <v>12</v>
      </c>
      <c r="D70" s="3">
        <v>1</v>
      </c>
      <c r="E70" s="3">
        <v>10000</v>
      </c>
      <c r="F70" s="3">
        <v>19</v>
      </c>
      <c r="G70" s="3">
        <v>12</v>
      </c>
      <c r="H70" s="3">
        <v>15.5</v>
      </c>
      <c r="I70" s="3">
        <v>1</v>
      </c>
      <c r="J70" s="3">
        <f t="shared" si="2"/>
        <v>155000</v>
      </c>
      <c r="K70" s="3">
        <f t="shared" si="3"/>
        <v>5.1903316981702918</v>
      </c>
    </row>
    <row r="71" spans="1:11" s="3" customFormat="1" x14ac:dyDescent="0.25">
      <c r="A71" s="3">
        <v>4.5</v>
      </c>
      <c r="B71" s="3" t="s">
        <v>20</v>
      </c>
      <c r="C71" s="3" t="s">
        <v>12</v>
      </c>
      <c r="D71" s="3">
        <v>2</v>
      </c>
      <c r="E71" s="3">
        <v>10000</v>
      </c>
      <c r="F71" s="3">
        <v>24</v>
      </c>
      <c r="G71" s="3">
        <v>23</v>
      </c>
      <c r="H71" s="3">
        <v>23.5</v>
      </c>
      <c r="I71" s="3">
        <v>1</v>
      </c>
      <c r="J71" s="3">
        <f t="shared" si="2"/>
        <v>235000</v>
      </c>
      <c r="K71" s="3">
        <f t="shared" si="3"/>
        <v>5.3710678622717358</v>
      </c>
    </row>
    <row r="72" spans="1:11" s="3" customFormat="1" x14ac:dyDescent="0.25">
      <c r="A72" s="3">
        <v>4.5</v>
      </c>
      <c r="B72" s="3" t="s">
        <v>20</v>
      </c>
      <c r="C72" s="3" t="s">
        <v>12</v>
      </c>
      <c r="D72" s="3">
        <v>3</v>
      </c>
      <c r="E72" s="3">
        <v>10000</v>
      </c>
      <c r="F72" s="3">
        <v>27</v>
      </c>
      <c r="G72" s="3">
        <v>24</v>
      </c>
      <c r="H72" s="3">
        <v>25.5</v>
      </c>
      <c r="I72" s="3">
        <v>1</v>
      </c>
      <c r="J72" s="3">
        <f t="shared" si="2"/>
        <v>255000</v>
      </c>
      <c r="K72" s="3">
        <f t="shared" si="3"/>
        <v>5.4065401804339555</v>
      </c>
    </row>
    <row r="73" spans="1:11" s="3" customFormat="1" x14ac:dyDescent="0.25">
      <c r="A73" s="3">
        <v>4.5</v>
      </c>
      <c r="B73" s="3" t="s">
        <v>22</v>
      </c>
      <c r="C73" s="3" t="s">
        <v>21</v>
      </c>
      <c r="D73" s="3">
        <v>1</v>
      </c>
      <c r="E73" s="3">
        <v>100000</v>
      </c>
      <c r="F73" s="3">
        <v>12</v>
      </c>
      <c r="G73" s="3">
        <v>7</v>
      </c>
      <c r="H73" s="3">
        <v>9.5</v>
      </c>
      <c r="I73" s="3">
        <v>1</v>
      </c>
      <c r="J73" s="3">
        <f t="shared" si="2"/>
        <v>950000</v>
      </c>
      <c r="K73" s="3">
        <f t="shared" si="3"/>
        <v>5.9777236052888476</v>
      </c>
    </row>
    <row r="74" spans="1:11" s="3" customFormat="1" x14ac:dyDescent="0.25">
      <c r="A74" s="3">
        <v>4.5</v>
      </c>
      <c r="B74" s="3" t="s">
        <v>22</v>
      </c>
      <c r="C74" s="3" t="s">
        <v>21</v>
      </c>
      <c r="D74" s="3">
        <v>2</v>
      </c>
      <c r="E74" s="3">
        <v>100000</v>
      </c>
      <c r="F74" s="3">
        <v>13</v>
      </c>
      <c r="G74" s="3">
        <v>5</v>
      </c>
      <c r="H74" s="3">
        <v>9</v>
      </c>
      <c r="I74" s="3">
        <v>1</v>
      </c>
      <c r="J74" s="3">
        <f t="shared" si="2"/>
        <v>900000</v>
      </c>
      <c r="K74" s="3">
        <f t="shared" si="3"/>
        <v>5.9542425094393252</v>
      </c>
    </row>
    <row r="75" spans="1:11" s="3" customFormat="1" x14ac:dyDescent="0.25">
      <c r="A75" s="3">
        <v>4.5</v>
      </c>
      <c r="B75" s="3" t="s">
        <v>22</v>
      </c>
      <c r="C75" s="3" t="s">
        <v>21</v>
      </c>
      <c r="D75" s="3">
        <v>3</v>
      </c>
      <c r="E75" s="3">
        <v>100000</v>
      </c>
      <c r="F75" s="3">
        <v>4</v>
      </c>
      <c r="G75" s="3">
        <v>8</v>
      </c>
      <c r="H75" s="3">
        <v>6</v>
      </c>
      <c r="I75" s="3">
        <v>1</v>
      </c>
      <c r="J75" s="3">
        <f t="shared" si="2"/>
        <v>600000</v>
      </c>
      <c r="K75" s="3">
        <f t="shared" si="3"/>
        <v>5.7781512503836439</v>
      </c>
    </row>
    <row r="76" spans="1:11" s="3" customFormat="1" x14ac:dyDescent="0.25">
      <c r="A76" s="3">
        <v>4.5</v>
      </c>
      <c r="B76" s="3" t="s">
        <v>22</v>
      </c>
      <c r="C76" s="3" t="s">
        <v>12</v>
      </c>
      <c r="D76" s="3">
        <v>1</v>
      </c>
      <c r="E76" s="3">
        <v>1000</v>
      </c>
      <c r="F76" s="3">
        <v>12</v>
      </c>
      <c r="G76" s="3">
        <v>7</v>
      </c>
      <c r="H76" s="3">
        <v>9.5</v>
      </c>
      <c r="I76" s="3">
        <v>1</v>
      </c>
      <c r="J76" s="3">
        <f t="shared" si="2"/>
        <v>9500</v>
      </c>
      <c r="K76" s="3">
        <f t="shared" si="3"/>
        <v>3.9777236052888476</v>
      </c>
    </row>
    <row r="77" spans="1:11" s="3" customFormat="1" x14ac:dyDescent="0.25">
      <c r="A77" s="3">
        <v>4.5</v>
      </c>
      <c r="B77" s="3" t="s">
        <v>22</v>
      </c>
      <c r="C77" s="3" t="s">
        <v>12</v>
      </c>
      <c r="D77" s="3">
        <v>2</v>
      </c>
      <c r="E77" s="3">
        <v>1000</v>
      </c>
      <c r="F77" s="3">
        <v>3</v>
      </c>
      <c r="G77" s="3">
        <v>5</v>
      </c>
      <c r="H77" s="3">
        <v>4</v>
      </c>
      <c r="I77" s="3">
        <v>1</v>
      </c>
      <c r="J77" s="3">
        <f t="shared" si="2"/>
        <v>4000</v>
      </c>
      <c r="K77" s="3">
        <f t="shared" si="3"/>
        <v>3.6020599913279625</v>
      </c>
    </row>
    <row r="78" spans="1:11" s="3" customFormat="1" x14ac:dyDescent="0.25">
      <c r="A78" s="3">
        <v>4.5</v>
      </c>
      <c r="B78" s="3" t="s">
        <v>22</v>
      </c>
      <c r="C78" s="3" t="s">
        <v>12</v>
      </c>
      <c r="D78" s="3">
        <v>3</v>
      </c>
      <c r="E78" s="3">
        <v>1000</v>
      </c>
      <c r="F78" s="3">
        <v>4</v>
      </c>
      <c r="G78" s="3">
        <v>8</v>
      </c>
      <c r="H78" s="3">
        <v>6</v>
      </c>
      <c r="I78" s="3">
        <v>1</v>
      </c>
      <c r="J78" s="3">
        <f t="shared" si="2"/>
        <v>6000</v>
      </c>
      <c r="K78" s="3">
        <f t="shared" si="3"/>
        <v>3.7781512503836434</v>
      </c>
    </row>
    <row r="79" spans="1:11" s="3" customFormat="1" x14ac:dyDescent="0.25">
      <c r="A79" s="3">
        <v>5.5</v>
      </c>
      <c r="B79" s="3" t="s">
        <v>20</v>
      </c>
      <c r="C79" s="3" t="s">
        <v>21</v>
      </c>
      <c r="D79" s="3">
        <v>1</v>
      </c>
      <c r="E79" s="3">
        <v>75000</v>
      </c>
      <c r="F79" s="3">
        <v>34</v>
      </c>
      <c r="G79" s="3">
        <v>25</v>
      </c>
      <c r="H79" s="3">
        <v>29.5</v>
      </c>
      <c r="I79" s="3">
        <v>1</v>
      </c>
      <c r="J79" s="3">
        <f t="shared" si="2"/>
        <v>2212500</v>
      </c>
      <c r="K79" s="3">
        <f t="shared" si="3"/>
        <v>6.3448832793698626</v>
      </c>
    </row>
    <row r="80" spans="1:11" s="3" customFormat="1" x14ac:dyDescent="0.25">
      <c r="A80" s="3">
        <v>5.5</v>
      </c>
      <c r="B80" s="3" t="s">
        <v>20</v>
      </c>
      <c r="C80" s="3" t="s">
        <v>21</v>
      </c>
      <c r="D80" s="3">
        <v>2</v>
      </c>
      <c r="E80" s="3">
        <v>75000</v>
      </c>
      <c r="F80" s="3">
        <v>41</v>
      </c>
      <c r="G80" s="3">
        <v>44</v>
      </c>
      <c r="H80" s="3">
        <v>42.5</v>
      </c>
      <c r="I80" s="3">
        <v>1</v>
      </c>
      <c r="J80" s="3">
        <f t="shared" si="2"/>
        <v>3187500</v>
      </c>
      <c r="K80" s="3">
        <f t="shared" si="3"/>
        <v>6.5034501934420117</v>
      </c>
    </row>
    <row r="81" spans="1:11" s="3" customFormat="1" x14ac:dyDescent="0.25">
      <c r="A81" s="3">
        <v>5.5</v>
      </c>
      <c r="B81" s="3" t="s">
        <v>20</v>
      </c>
      <c r="C81" s="3" t="s">
        <v>21</v>
      </c>
      <c r="D81" s="3">
        <v>3</v>
      </c>
      <c r="E81" s="3">
        <v>75000</v>
      </c>
      <c r="F81" s="3">
        <v>21</v>
      </c>
      <c r="G81" s="3">
        <v>30</v>
      </c>
      <c r="H81" s="3">
        <v>25.5</v>
      </c>
      <c r="I81" s="3">
        <v>1</v>
      </c>
      <c r="J81" s="3">
        <f t="shared" si="2"/>
        <v>1912500</v>
      </c>
      <c r="K81" s="3">
        <f t="shared" si="3"/>
        <v>6.2816014438256556</v>
      </c>
    </row>
    <row r="82" spans="1:11" s="3" customFormat="1" x14ac:dyDescent="0.25">
      <c r="A82" s="3">
        <v>5.5</v>
      </c>
      <c r="B82" s="3" t="s">
        <v>20</v>
      </c>
      <c r="C82" s="3" t="s">
        <v>12</v>
      </c>
      <c r="D82" s="3">
        <v>1</v>
      </c>
      <c r="E82" s="3">
        <v>75000</v>
      </c>
      <c r="F82" s="3">
        <v>5</v>
      </c>
      <c r="G82" s="3">
        <v>5</v>
      </c>
      <c r="H82" s="3">
        <v>5</v>
      </c>
      <c r="I82" s="3">
        <v>1</v>
      </c>
      <c r="J82" s="3">
        <f t="shared" si="2"/>
        <v>375000</v>
      </c>
      <c r="K82" s="3">
        <f t="shared" si="3"/>
        <v>5.5740312677277188</v>
      </c>
    </row>
    <row r="83" spans="1:11" s="3" customFormat="1" x14ac:dyDescent="0.25">
      <c r="A83" s="3">
        <v>5.5</v>
      </c>
      <c r="B83" s="3" t="s">
        <v>20</v>
      </c>
      <c r="C83" s="3" t="s">
        <v>12</v>
      </c>
      <c r="D83" s="3">
        <v>2</v>
      </c>
      <c r="E83" s="3">
        <v>75000</v>
      </c>
      <c r="F83" s="3">
        <v>6</v>
      </c>
      <c r="G83" s="3">
        <v>8</v>
      </c>
      <c r="H83" s="3">
        <v>7</v>
      </c>
      <c r="I83" s="3">
        <v>1</v>
      </c>
      <c r="J83" s="3">
        <f t="shared" si="2"/>
        <v>525000</v>
      </c>
      <c r="K83" s="3">
        <f t="shared" si="3"/>
        <v>5.720159303405957</v>
      </c>
    </row>
    <row r="84" spans="1:11" s="3" customFormat="1" x14ac:dyDescent="0.25">
      <c r="A84" s="3">
        <v>5.5</v>
      </c>
      <c r="B84" s="3" t="s">
        <v>20</v>
      </c>
      <c r="C84" s="3" t="s">
        <v>12</v>
      </c>
      <c r="D84" s="3">
        <v>3</v>
      </c>
      <c r="E84" s="3">
        <v>75000</v>
      </c>
      <c r="F84" s="3">
        <v>10</v>
      </c>
      <c r="G84" s="3">
        <v>7</v>
      </c>
      <c r="H84" s="3">
        <v>8.5</v>
      </c>
      <c r="I84" s="3">
        <v>1</v>
      </c>
      <c r="J84" s="3">
        <f t="shared" si="2"/>
        <v>637500</v>
      </c>
      <c r="K84" s="3">
        <f t="shared" si="3"/>
        <v>5.8044801891059929</v>
      </c>
    </row>
    <row r="85" spans="1:11" s="3" customFormat="1" x14ac:dyDescent="0.25">
      <c r="A85" s="3">
        <v>5.5</v>
      </c>
      <c r="B85" s="3" t="s">
        <v>22</v>
      </c>
      <c r="C85" s="3" t="s">
        <v>21</v>
      </c>
      <c r="D85" s="3">
        <v>1</v>
      </c>
      <c r="E85" s="3">
        <v>75000</v>
      </c>
      <c r="F85" s="3">
        <v>18</v>
      </c>
      <c r="G85" s="3">
        <v>23</v>
      </c>
      <c r="H85" s="3">
        <v>20.5</v>
      </c>
      <c r="I85" s="3">
        <v>1</v>
      </c>
      <c r="J85" s="3">
        <f t="shared" si="2"/>
        <v>1537500</v>
      </c>
      <c r="K85" s="3">
        <f t="shared" si="3"/>
        <v>6.1868151244474543</v>
      </c>
    </row>
    <row r="86" spans="1:11" s="3" customFormat="1" x14ac:dyDescent="0.25">
      <c r="A86" s="3">
        <v>5.5</v>
      </c>
      <c r="B86" s="3" t="s">
        <v>22</v>
      </c>
      <c r="C86" s="3" t="s">
        <v>21</v>
      </c>
      <c r="D86" s="3">
        <v>2</v>
      </c>
      <c r="E86" s="3">
        <v>75000</v>
      </c>
      <c r="F86" s="3">
        <v>30</v>
      </c>
      <c r="G86" s="3">
        <v>34</v>
      </c>
      <c r="H86" s="3">
        <v>32</v>
      </c>
      <c r="I86" s="3">
        <v>1</v>
      </c>
      <c r="J86" s="3">
        <f t="shared" si="2"/>
        <v>2400000</v>
      </c>
      <c r="K86" s="3">
        <f t="shared" si="3"/>
        <v>6.3802112417116064</v>
      </c>
    </row>
    <row r="87" spans="1:11" s="3" customFormat="1" x14ac:dyDescent="0.25">
      <c r="A87" s="3">
        <v>5.5</v>
      </c>
      <c r="B87" s="3" t="s">
        <v>22</v>
      </c>
      <c r="C87" s="3" t="s">
        <v>21</v>
      </c>
      <c r="D87" s="3">
        <v>3</v>
      </c>
      <c r="E87" s="3">
        <v>75000</v>
      </c>
      <c r="F87" s="3">
        <v>22</v>
      </c>
      <c r="G87" s="3">
        <v>17</v>
      </c>
      <c r="H87" s="3">
        <v>19.5</v>
      </c>
      <c r="I87" s="3">
        <v>1</v>
      </c>
      <c r="J87" s="3">
        <f t="shared" si="2"/>
        <v>1462500</v>
      </c>
      <c r="K87" s="3">
        <f t="shared" si="3"/>
        <v>6.1650958747542184</v>
      </c>
    </row>
    <row r="88" spans="1:11" s="3" customFormat="1" x14ac:dyDescent="0.25">
      <c r="A88" s="3">
        <v>5.5</v>
      </c>
      <c r="B88" s="3" t="s">
        <v>22</v>
      </c>
      <c r="C88" s="3" t="s">
        <v>12</v>
      </c>
      <c r="D88" s="3">
        <v>1</v>
      </c>
      <c r="E88" s="3">
        <v>750</v>
      </c>
      <c r="F88" s="3">
        <v>5</v>
      </c>
      <c r="G88" s="3">
        <v>8</v>
      </c>
      <c r="H88" s="3">
        <v>6.5</v>
      </c>
      <c r="I88" s="3">
        <v>1</v>
      </c>
      <c r="J88" s="3">
        <f t="shared" si="2"/>
        <v>4875</v>
      </c>
      <c r="K88" s="3">
        <f t="shared" si="3"/>
        <v>3.6879746200345558</v>
      </c>
    </row>
    <row r="89" spans="1:11" s="3" customFormat="1" x14ac:dyDescent="0.25">
      <c r="A89" s="3">
        <v>5.5</v>
      </c>
      <c r="B89" s="3" t="s">
        <v>22</v>
      </c>
      <c r="C89" s="3" t="s">
        <v>12</v>
      </c>
      <c r="D89" s="3">
        <v>2</v>
      </c>
      <c r="E89" s="3">
        <v>750</v>
      </c>
      <c r="F89" s="3">
        <v>13</v>
      </c>
      <c r="G89" s="3">
        <v>18</v>
      </c>
      <c r="H89" s="3">
        <v>15.5</v>
      </c>
      <c r="I89" s="3">
        <v>1</v>
      </c>
      <c r="J89" s="3">
        <f t="shared" si="2"/>
        <v>11625</v>
      </c>
      <c r="K89" s="3">
        <f t="shared" si="3"/>
        <v>4.0653929615619919</v>
      </c>
    </row>
    <row r="90" spans="1:11" s="3" customFormat="1" x14ac:dyDescent="0.25">
      <c r="A90" s="3">
        <v>5.5</v>
      </c>
      <c r="B90" s="3" t="s">
        <v>22</v>
      </c>
      <c r="C90" s="3" t="s">
        <v>12</v>
      </c>
      <c r="D90" s="3">
        <v>3</v>
      </c>
      <c r="E90" s="3">
        <v>750</v>
      </c>
      <c r="F90" s="3">
        <v>4</v>
      </c>
      <c r="G90" s="3">
        <v>8</v>
      </c>
      <c r="H90" s="3">
        <v>6</v>
      </c>
      <c r="I90" s="3">
        <v>1</v>
      </c>
      <c r="J90" s="3">
        <f t="shared" si="2"/>
        <v>4500</v>
      </c>
      <c r="K90" s="3">
        <f t="shared" si="3"/>
        <v>3.6532125137753435</v>
      </c>
    </row>
    <row r="91" spans="1:11" s="3" customFormat="1" x14ac:dyDescent="0.25"/>
    <row r="92" spans="1:11" s="3" customFormat="1" x14ac:dyDescent="0.25">
      <c r="A92" s="1" t="s">
        <v>45</v>
      </c>
    </row>
    <row r="93" spans="1:11" s="3" customFormat="1" x14ac:dyDescent="0.25">
      <c r="A93" s="5" t="s">
        <v>37</v>
      </c>
      <c r="B93" s="6" t="s">
        <v>38</v>
      </c>
    </row>
    <row r="94" spans="1:11" s="3" customFormat="1" x14ac:dyDescent="0.25">
      <c r="A94" s="5" t="s">
        <v>46</v>
      </c>
      <c r="B94" s="6"/>
    </row>
    <row r="95" spans="1:11" s="3" customFormat="1" x14ac:dyDescent="0.25">
      <c r="A95" s="5" t="s">
        <v>47</v>
      </c>
      <c r="B95" s="6">
        <v>0.72289999999999999</v>
      </c>
    </row>
    <row r="96" spans="1:11" s="3" customFormat="1" x14ac:dyDescent="0.25">
      <c r="A96" s="5" t="s">
        <v>48</v>
      </c>
      <c r="B96" s="6">
        <v>0.99919999999999998</v>
      </c>
    </row>
    <row r="97" spans="1:2" s="3" customFormat="1" x14ac:dyDescent="0.25">
      <c r="A97" s="5" t="s">
        <v>49</v>
      </c>
      <c r="B97" s="6">
        <v>0.28970000000000001</v>
      </c>
    </row>
    <row r="98" spans="1:2" s="3" customFormat="1" x14ac:dyDescent="0.25">
      <c r="A98" s="5" t="s">
        <v>50</v>
      </c>
      <c r="B98" s="6">
        <v>0.64349999999999996</v>
      </c>
    </row>
    <row r="99" spans="1:2" s="3" customFormat="1" x14ac:dyDescent="0.25">
      <c r="A99" s="5" t="s">
        <v>51</v>
      </c>
      <c r="B99" s="6">
        <v>0.873</v>
      </c>
    </row>
    <row r="100" spans="1:2" s="3" customFormat="1" x14ac:dyDescent="0.25">
      <c r="A100" s="5" t="s">
        <v>52</v>
      </c>
      <c r="B100" s="6">
        <v>0.23319999999999999</v>
      </c>
    </row>
    <row r="101" spans="1:2" s="3" customFormat="1" x14ac:dyDescent="0.25">
      <c r="A101" s="5"/>
      <c r="B101" s="6"/>
    </row>
    <row r="102" spans="1:2" s="3" customFormat="1" x14ac:dyDescent="0.25">
      <c r="A102" s="5" t="s">
        <v>53</v>
      </c>
      <c r="B102" s="6"/>
    </row>
    <row r="103" spans="1:2" s="3" customFormat="1" x14ac:dyDescent="0.25">
      <c r="A103" s="5" t="s">
        <v>47</v>
      </c>
      <c r="B103" s="6">
        <v>0.28660000000000002</v>
      </c>
    </row>
    <row r="104" spans="1:2" s="3" customFormat="1" x14ac:dyDescent="0.25">
      <c r="A104" s="5" t="s">
        <v>48</v>
      </c>
      <c r="B104" s="6">
        <v>0.16980000000000001</v>
      </c>
    </row>
    <row r="105" spans="1:2" s="3" customFormat="1" x14ac:dyDescent="0.25">
      <c r="A105" s="5" t="s">
        <v>49</v>
      </c>
      <c r="B105" s="6">
        <v>0.34699999999999998</v>
      </c>
    </row>
    <row r="106" spans="1:2" s="3" customFormat="1" x14ac:dyDescent="0.25">
      <c r="A106" s="5" t="s">
        <v>50</v>
      </c>
      <c r="B106" s="6">
        <v>0.99009999999999998</v>
      </c>
    </row>
    <row r="107" spans="1:2" s="3" customFormat="1" x14ac:dyDescent="0.25">
      <c r="A107" s="5" t="s">
        <v>51</v>
      </c>
      <c r="B107" s="6">
        <v>7.3000000000000001E-3</v>
      </c>
    </row>
    <row r="108" spans="1:2" s="3" customFormat="1" x14ac:dyDescent="0.25">
      <c r="A108" s="5" t="s">
        <v>52</v>
      </c>
      <c r="B108" s="6">
        <v>3.2000000000000002E-3</v>
      </c>
    </row>
    <row r="109" spans="1:2" s="3" customFormat="1" x14ac:dyDescent="0.25">
      <c r="A109" s="5"/>
      <c r="B109" s="6"/>
    </row>
    <row r="110" spans="1:2" s="3" customFormat="1" x14ac:dyDescent="0.25">
      <c r="A110" s="5" t="s">
        <v>54</v>
      </c>
      <c r="B110" s="6"/>
    </row>
    <row r="111" spans="1:2" s="3" customFormat="1" x14ac:dyDescent="0.25">
      <c r="A111" s="5" t="s">
        <v>47</v>
      </c>
      <c r="B111" s="6">
        <v>0.99909999999999999</v>
      </c>
    </row>
    <row r="112" spans="1:2" s="3" customFormat="1" x14ac:dyDescent="0.25">
      <c r="A112" s="5" t="s">
        <v>48</v>
      </c>
      <c r="B112" s="6">
        <v>0.40600000000000003</v>
      </c>
    </row>
    <row r="113" spans="1:2" s="3" customFormat="1" x14ac:dyDescent="0.25">
      <c r="A113" s="5" t="s">
        <v>49</v>
      </c>
      <c r="B113" s="6">
        <v>0.26479999999999998</v>
      </c>
    </row>
    <row r="114" spans="1:2" s="3" customFormat="1" x14ac:dyDescent="0.25">
      <c r="A114" s="5" t="s">
        <v>50</v>
      </c>
      <c r="B114" s="6">
        <v>0.33550000000000002</v>
      </c>
    </row>
    <row r="115" spans="1:2" s="3" customFormat="1" x14ac:dyDescent="0.25">
      <c r="A115" s="5" t="s">
        <v>51</v>
      </c>
      <c r="B115" s="6">
        <v>0.3266</v>
      </c>
    </row>
    <row r="116" spans="1:2" s="3" customFormat="1" x14ac:dyDescent="0.25">
      <c r="A116" s="5" t="s">
        <v>52</v>
      </c>
      <c r="B116" s="6">
        <v>8.5000000000000006E-3</v>
      </c>
    </row>
    <row r="117" spans="1:2" s="3" customFormat="1" x14ac:dyDescent="0.25">
      <c r="A117" s="5"/>
      <c r="B117" s="6"/>
    </row>
    <row r="118" spans="1:2" s="3" customFormat="1" x14ac:dyDescent="0.25">
      <c r="A118" s="5" t="s">
        <v>55</v>
      </c>
      <c r="B118" s="6"/>
    </row>
    <row r="119" spans="1:2" s="3" customFormat="1" x14ac:dyDescent="0.25">
      <c r="A119" s="5" t="s">
        <v>47</v>
      </c>
      <c r="B119" s="6">
        <v>2.5100999999999999E-6</v>
      </c>
    </row>
    <row r="120" spans="1:2" s="3" customFormat="1" x14ac:dyDescent="0.25">
      <c r="A120" s="5" t="s">
        <v>48</v>
      </c>
      <c r="B120" s="6">
        <v>5.2480000000000003E-11</v>
      </c>
    </row>
    <row r="121" spans="1:2" s="3" customFormat="1" x14ac:dyDescent="0.25">
      <c r="A121" s="5" t="s">
        <v>49</v>
      </c>
      <c r="B121" s="6">
        <v>7.7720000000000004E-11</v>
      </c>
    </row>
    <row r="122" spans="1:2" s="3" customFormat="1" x14ac:dyDescent="0.25">
      <c r="A122" s="5" t="s">
        <v>50</v>
      </c>
      <c r="B122" s="6">
        <v>1.6000000000000001E-3</v>
      </c>
    </row>
    <row r="123" spans="1:2" s="3" customFormat="1" x14ac:dyDescent="0.25">
      <c r="A123" s="5" t="s">
        <v>51</v>
      </c>
      <c r="B123" s="6">
        <v>2.3999999999999998E-3</v>
      </c>
    </row>
    <row r="124" spans="1:2" s="3" customFormat="1" x14ac:dyDescent="0.25">
      <c r="A124" s="5" t="s">
        <v>52</v>
      </c>
      <c r="B124" s="6">
        <v>0.99839999999999995</v>
      </c>
    </row>
    <row r="125" spans="1:2" s="3" customFormat="1" x14ac:dyDescent="0.25">
      <c r="A125" s="5"/>
      <c r="B125" s="6"/>
    </row>
    <row r="126" spans="1:2" s="3" customFormat="1" x14ac:dyDescent="0.25">
      <c r="A126" s="5" t="s">
        <v>56</v>
      </c>
    </row>
    <row r="127" spans="1:2" s="3" customFormat="1" x14ac:dyDescent="0.25">
      <c r="A127" s="5"/>
    </row>
    <row r="128" spans="1:2" s="3" customFormat="1" x14ac:dyDescent="0.25">
      <c r="A128" s="1" t="s">
        <v>86</v>
      </c>
    </row>
    <row r="129" spans="1:5" s="3" customFormat="1" x14ac:dyDescent="0.25">
      <c r="A129" s="5"/>
    </row>
    <row r="130" spans="1:5" s="3" customFormat="1" x14ac:dyDescent="0.25">
      <c r="A130" s="5" t="s">
        <v>87</v>
      </c>
      <c r="B130" s="3" t="s">
        <v>16</v>
      </c>
      <c r="C130" s="3" t="s">
        <v>88</v>
      </c>
      <c r="D130" s="3" t="s">
        <v>89</v>
      </c>
      <c r="E130" s="2" t="s">
        <v>90</v>
      </c>
    </row>
    <row r="131" spans="1:5" s="3" customFormat="1" x14ac:dyDescent="0.25">
      <c r="A131" s="5">
        <v>2.5</v>
      </c>
      <c r="B131" s="3" t="s">
        <v>20</v>
      </c>
      <c r="C131" s="6">
        <v>0.66540273800000005</v>
      </c>
      <c r="D131" s="6">
        <v>8.3024489000000007E-2</v>
      </c>
      <c r="E131" s="6">
        <v>3</v>
      </c>
    </row>
    <row r="132" spans="1:5" s="3" customFormat="1" x14ac:dyDescent="0.25">
      <c r="A132" s="5">
        <v>3.5</v>
      </c>
      <c r="B132" s="3" t="s">
        <v>20</v>
      </c>
      <c r="C132" s="6">
        <v>0.948833547</v>
      </c>
      <c r="D132" s="6">
        <v>0.106881056</v>
      </c>
      <c r="E132" s="6">
        <v>3</v>
      </c>
    </row>
    <row r="133" spans="1:5" s="3" customFormat="1" x14ac:dyDescent="0.25">
      <c r="A133" s="5">
        <v>4.5</v>
      </c>
      <c r="B133" s="3" t="s">
        <v>20</v>
      </c>
      <c r="C133" s="6">
        <v>0.86200131199999996</v>
      </c>
      <c r="D133" s="6">
        <v>0.121417206</v>
      </c>
      <c r="E133" s="6">
        <v>3</v>
      </c>
    </row>
    <row r="134" spans="1:5" s="3" customFormat="1" x14ac:dyDescent="0.25">
      <c r="A134" s="5">
        <v>5.5</v>
      </c>
      <c r="B134" s="3" t="s">
        <v>20</v>
      </c>
      <c r="C134" s="6">
        <v>0.677088052</v>
      </c>
      <c r="D134" s="6">
        <v>0.16326616499999999</v>
      </c>
      <c r="E134" s="6">
        <v>3</v>
      </c>
    </row>
    <row r="135" spans="1:5" s="3" customFormat="1" x14ac:dyDescent="0.25">
      <c r="A135" s="5">
        <v>2.5</v>
      </c>
      <c r="B135" s="3" t="s">
        <v>22</v>
      </c>
      <c r="C135" s="6">
        <v>1.2438797070000001</v>
      </c>
      <c r="D135" s="6">
        <v>0.11179393899999999</v>
      </c>
      <c r="E135" s="6">
        <v>3</v>
      </c>
    </row>
    <row r="136" spans="1:5" s="3" customFormat="1" x14ac:dyDescent="0.25">
      <c r="A136" s="5">
        <v>3.5</v>
      </c>
      <c r="B136" s="3" t="s">
        <v>22</v>
      </c>
      <c r="C136" s="6">
        <v>1.8834227109999999</v>
      </c>
      <c r="D136" s="6">
        <v>0.22369912</v>
      </c>
      <c r="E136" s="6">
        <v>3</v>
      </c>
    </row>
    <row r="137" spans="1:5" s="3" customFormat="1" x14ac:dyDescent="0.25">
      <c r="A137" s="5">
        <v>4.5</v>
      </c>
      <c r="B137" s="3" t="s">
        <v>22</v>
      </c>
      <c r="C137" s="6">
        <v>2.1173941730000001</v>
      </c>
      <c r="D137" s="6">
        <v>0.21731276399999999</v>
      </c>
      <c r="E137" s="6">
        <v>3</v>
      </c>
    </row>
    <row r="138" spans="1:5" s="3" customFormat="1" x14ac:dyDescent="0.25">
      <c r="A138" s="5">
        <v>5.5</v>
      </c>
      <c r="B138" s="3" t="s">
        <v>22</v>
      </c>
      <c r="C138" s="6">
        <v>2.4418473820000002</v>
      </c>
      <c r="D138" s="6">
        <v>0.25745359899999998</v>
      </c>
      <c r="E138" s="6">
        <v>3</v>
      </c>
    </row>
    <row r="139" spans="1:5" s="3" customFormat="1" x14ac:dyDescent="0.25">
      <c r="A139" s="5"/>
    </row>
    <row r="140" spans="1:5" s="3" customFormat="1" x14ac:dyDescent="0.25">
      <c r="A140" s="7" t="s">
        <v>45</v>
      </c>
    </row>
    <row r="141" spans="1:5" s="3" customFormat="1" x14ac:dyDescent="0.25">
      <c r="A141" s="5" t="s">
        <v>37</v>
      </c>
      <c r="B141" s="6" t="s">
        <v>38</v>
      </c>
    </row>
    <row r="142" spans="1:5" s="3" customFormat="1" x14ac:dyDescent="0.25">
      <c r="A142" s="5" t="s">
        <v>57</v>
      </c>
      <c r="B142" s="6">
        <v>1.4E-2</v>
      </c>
    </row>
    <row r="143" spans="1:5" s="3" customFormat="1" x14ac:dyDescent="0.25">
      <c r="A143" s="5" t="s">
        <v>58</v>
      </c>
      <c r="B143" s="6">
        <v>0.498</v>
      </c>
    </row>
    <row r="144" spans="1:5" s="3" customFormat="1" x14ac:dyDescent="0.25">
      <c r="A144" s="5" t="s">
        <v>59</v>
      </c>
      <c r="B144" s="6">
        <v>4.2118000000000001E-6</v>
      </c>
    </row>
    <row r="145" spans="1:2" s="3" customFormat="1" x14ac:dyDescent="0.25">
      <c r="A145" s="5" t="s">
        <v>60</v>
      </c>
      <c r="B145" s="6">
        <v>0.84350000000000003</v>
      </c>
    </row>
    <row r="146" spans="1:2" s="3" customFormat="1" x14ac:dyDescent="0.25">
      <c r="A146" s="5" t="s">
        <v>61</v>
      </c>
      <c r="B146" s="6">
        <v>3.8626000000000002E-7</v>
      </c>
    </row>
    <row r="147" spans="1:2" s="3" customFormat="1" x14ac:dyDescent="0.25">
      <c r="A147" s="5" t="s">
        <v>62</v>
      </c>
      <c r="B147" s="6" t="s">
        <v>63</v>
      </c>
    </row>
    <row r="148" spans="1:2" s="3" customFormat="1" x14ac:dyDescent="0.25">
      <c r="A148" s="5" t="s">
        <v>64</v>
      </c>
      <c r="B148" s="6">
        <v>2.1848999999999999E-8</v>
      </c>
    </row>
    <row r="149" spans="1:2" s="3" customFormat="1" x14ac:dyDescent="0.25">
      <c r="A149" s="5" t="s">
        <v>65</v>
      </c>
      <c r="B149" s="6">
        <v>0.45129999999999998</v>
      </c>
    </row>
    <row r="150" spans="1:2" s="3" customFormat="1" x14ac:dyDescent="0.25">
      <c r="A150" s="5" t="s">
        <v>66</v>
      </c>
      <c r="B150" s="6">
        <v>6.0000000000000001E-3</v>
      </c>
    </row>
    <row r="151" spans="1:2" s="3" customFormat="1" x14ac:dyDescent="0.25">
      <c r="A151" s="5" t="s">
        <v>67</v>
      </c>
      <c r="B151" s="6">
        <v>0.18440000000000001</v>
      </c>
    </row>
    <row r="152" spans="1:2" s="3" customFormat="1" x14ac:dyDescent="0.25">
      <c r="A152" s="5" t="s">
        <v>68</v>
      </c>
      <c r="B152" s="6">
        <v>2.9999999999999997E-4</v>
      </c>
    </row>
    <row r="153" spans="1:2" s="3" customFormat="1" x14ac:dyDescent="0.25">
      <c r="A153" s="5" t="s">
        <v>69</v>
      </c>
      <c r="B153" s="6">
        <v>1.6400000000000001E-2</v>
      </c>
    </row>
    <row r="154" spans="1:2" s="3" customFormat="1" x14ac:dyDescent="0.25">
      <c r="A154" s="5" t="s">
        <v>70</v>
      </c>
      <c r="B154" s="6">
        <v>5.2414999999999997E-6</v>
      </c>
    </row>
    <row r="155" spans="1:2" s="3" customFormat="1" x14ac:dyDescent="0.25">
      <c r="A155" s="5" t="s">
        <v>71</v>
      </c>
      <c r="B155" s="6">
        <v>1E-4</v>
      </c>
    </row>
    <row r="156" spans="1:2" s="3" customFormat="1" x14ac:dyDescent="0.25">
      <c r="A156" s="5" t="s">
        <v>72</v>
      </c>
      <c r="B156" s="6">
        <v>0.998</v>
      </c>
    </row>
    <row r="157" spans="1:2" s="3" customFormat="1" x14ac:dyDescent="0.25">
      <c r="A157" s="5" t="s">
        <v>73</v>
      </c>
      <c r="B157" s="6">
        <v>7.2544000000000004E-6</v>
      </c>
    </row>
    <row r="158" spans="1:2" s="3" customFormat="1" x14ac:dyDescent="0.25">
      <c r="A158" s="5" t="s">
        <v>74</v>
      </c>
      <c r="B158" s="6">
        <v>0.54649999999999999</v>
      </c>
    </row>
    <row r="159" spans="1:2" s="3" customFormat="1" x14ac:dyDescent="0.25">
      <c r="A159" s="5" t="s">
        <v>75</v>
      </c>
      <c r="B159" s="6">
        <v>2.6150000000000001E-7</v>
      </c>
    </row>
    <row r="160" spans="1:2" s="3" customFormat="1" x14ac:dyDescent="0.25">
      <c r="A160" s="5" t="s">
        <v>76</v>
      </c>
      <c r="B160" s="6">
        <v>3.9885000000000002E-5</v>
      </c>
    </row>
    <row r="161" spans="1:16" s="3" customFormat="1" x14ac:dyDescent="0.25">
      <c r="A161" s="5" t="s">
        <v>77</v>
      </c>
      <c r="B161" s="6">
        <v>0.70520000000000005</v>
      </c>
    </row>
    <row r="162" spans="1:16" s="3" customFormat="1" x14ac:dyDescent="0.25">
      <c r="A162" s="5" t="s">
        <v>78</v>
      </c>
      <c r="B162" s="6">
        <v>4.7829999999999998E-6</v>
      </c>
    </row>
    <row r="163" spans="1:16" s="3" customFormat="1" x14ac:dyDescent="0.25">
      <c r="A163" s="5" t="s">
        <v>79</v>
      </c>
      <c r="B163" s="6">
        <v>1.84E-2</v>
      </c>
    </row>
    <row r="164" spans="1:16" s="3" customFormat="1" x14ac:dyDescent="0.25">
      <c r="A164" s="5" t="s">
        <v>80</v>
      </c>
      <c r="B164" s="6">
        <v>2.8190999999999998E-6</v>
      </c>
    </row>
    <row r="165" spans="1:16" s="3" customFormat="1" x14ac:dyDescent="0.25">
      <c r="A165" s="5" t="s">
        <v>81</v>
      </c>
      <c r="B165" s="6">
        <v>0.87870000000000004</v>
      </c>
    </row>
    <row r="166" spans="1:16" s="3" customFormat="1" x14ac:dyDescent="0.25">
      <c r="A166" s="5" t="s">
        <v>82</v>
      </c>
      <c r="B166" s="6">
        <v>1.1758E-7</v>
      </c>
    </row>
    <row r="167" spans="1:16" s="3" customFormat="1" x14ac:dyDescent="0.25">
      <c r="A167" s="5" t="s">
        <v>83</v>
      </c>
      <c r="B167" s="6">
        <v>4.3230000000000003E-7</v>
      </c>
    </row>
    <row r="168" spans="1:16" s="3" customFormat="1" x14ac:dyDescent="0.25">
      <c r="A168" s="5" t="s">
        <v>84</v>
      </c>
      <c r="B168" s="6">
        <v>0.34310000000000002</v>
      </c>
    </row>
    <row r="169" spans="1:16" s="3" customFormat="1" x14ac:dyDescent="0.25">
      <c r="A169" s="5" t="s">
        <v>85</v>
      </c>
      <c r="B169" s="6">
        <v>2.4035E-8</v>
      </c>
    </row>
    <row r="170" spans="1:16" s="3" customFormat="1" x14ac:dyDescent="0.25"/>
    <row r="171" spans="1:16" s="3" customFormat="1" x14ac:dyDescent="0.25">
      <c r="A171" s="3" t="s">
        <v>23</v>
      </c>
    </row>
    <row r="172" spans="1:16" s="3" customFormat="1" x14ac:dyDescent="0.25"/>
    <row r="173" spans="1:16" s="3" customFormat="1" x14ac:dyDescent="0.25">
      <c r="A173" s="4" t="s">
        <v>91</v>
      </c>
    </row>
    <row r="174" spans="1:16" s="3" customFormat="1" x14ac:dyDescent="0.25">
      <c r="A174" s="3" t="s">
        <v>2</v>
      </c>
      <c r="B174" s="3" t="s">
        <v>16</v>
      </c>
      <c r="C174" s="3" t="s">
        <v>3</v>
      </c>
      <c r="D174" s="3" t="s">
        <v>4</v>
      </c>
      <c r="E174" s="3" t="s">
        <v>24</v>
      </c>
      <c r="F174" s="3" t="s">
        <v>25</v>
      </c>
      <c r="G174" s="3" t="s">
        <v>26</v>
      </c>
      <c r="H174" s="3" t="s">
        <v>27</v>
      </c>
      <c r="I174" s="3" t="s">
        <v>28</v>
      </c>
      <c r="J174" s="3" t="s">
        <v>29</v>
      </c>
      <c r="K174" s="3" t="s">
        <v>30</v>
      </c>
      <c r="L174" s="3" t="s">
        <v>31</v>
      </c>
      <c r="M174" s="3" t="s">
        <v>32</v>
      </c>
      <c r="N174" s="3" t="s">
        <v>33</v>
      </c>
      <c r="O174" s="3" t="s">
        <v>34</v>
      </c>
      <c r="P174" s="3" t="s">
        <v>35</v>
      </c>
    </row>
    <row r="175" spans="1:16" s="3" customFormat="1" x14ac:dyDescent="0.25">
      <c r="A175" s="3">
        <v>3.5</v>
      </c>
      <c r="B175" s="3" t="s">
        <v>20</v>
      </c>
      <c r="C175" s="3" t="s">
        <v>36</v>
      </c>
      <c r="D175" s="3">
        <v>1</v>
      </c>
      <c r="E175" s="3">
        <v>30.727062225341797</v>
      </c>
      <c r="F175" s="3">
        <v>31.127712249755859</v>
      </c>
      <c r="G175" s="3">
        <v>30.984243392944336</v>
      </c>
      <c r="H175" s="3">
        <f>AVERAGE(E175:G175)</f>
        <v>30.946339289347332</v>
      </c>
      <c r="I175" s="3">
        <v>25.086822509765625</v>
      </c>
      <c r="J175" s="3">
        <v>25.150487899780273</v>
      </c>
      <c r="K175" s="3">
        <v>24.401716232299805</v>
      </c>
      <c r="L175" s="3">
        <f>AVERAGE(I175:K175)</f>
        <v>24.879675547281902</v>
      </c>
      <c r="M175" s="3">
        <f>H175-L175</f>
        <v>6.0666637420654297</v>
      </c>
      <c r="N175" s="3">
        <f>AVERAGE(M179:M182)</f>
        <v>2.2679993311564139</v>
      </c>
      <c r="O175" s="3">
        <f>M175-$N$175</f>
        <v>3.7986644109090157</v>
      </c>
      <c r="P175" s="3">
        <f>POWER(2,-O175)</f>
        <v>7.1860141634889921E-2</v>
      </c>
    </row>
    <row r="176" spans="1:16" s="3" customFormat="1" x14ac:dyDescent="0.25">
      <c r="A176" s="3">
        <v>3.5</v>
      </c>
      <c r="B176" s="3" t="s">
        <v>20</v>
      </c>
      <c r="C176" s="3" t="s">
        <v>36</v>
      </c>
      <c r="D176" s="3">
        <v>2</v>
      </c>
      <c r="E176" s="3">
        <v>32.884319305419922</v>
      </c>
      <c r="F176" s="3">
        <v>32.640769958496094</v>
      </c>
      <c r="G176" s="3">
        <v>32.532051086425781</v>
      </c>
      <c r="H176" s="3">
        <f t="shared" ref="H176:H190" si="4">AVERAGE(E176:G176)</f>
        <v>32.68571345011393</v>
      </c>
      <c r="I176" s="3">
        <v>25.004222869873047</v>
      </c>
      <c r="J176" s="3">
        <v>25.130943298339844</v>
      </c>
      <c r="K176" s="3">
        <v>25.161149978637695</v>
      </c>
      <c r="L176" s="3">
        <f t="shared" ref="L176:L190" si="5">AVERAGE(I176:K176)</f>
        <v>25.098772048950195</v>
      </c>
      <c r="M176" s="3">
        <f t="shared" ref="M176:M190" si="6">H176-L176</f>
        <v>7.5869414011637346</v>
      </c>
      <c r="O176" s="3">
        <f t="shared" ref="O176:O206" si="7">M176-$N$175</f>
        <v>5.3189420700073207</v>
      </c>
      <c r="P176" s="3">
        <f t="shared" ref="P176:P190" si="8">POWER(2,-O176)</f>
        <v>2.5051797453688185E-2</v>
      </c>
    </row>
    <row r="177" spans="1:16" s="3" customFormat="1" x14ac:dyDescent="0.25">
      <c r="A177" s="3">
        <v>3.5</v>
      </c>
      <c r="B177" s="3" t="s">
        <v>20</v>
      </c>
      <c r="C177" s="3" t="s">
        <v>36</v>
      </c>
      <c r="D177" s="3">
        <v>3</v>
      </c>
      <c r="E177" s="3">
        <v>29.794557571411133</v>
      </c>
      <c r="F177" s="3">
        <v>29.731721878051758</v>
      </c>
      <c r="G177" s="3">
        <v>29.793542861938477</v>
      </c>
      <c r="H177" s="3">
        <f t="shared" si="4"/>
        <v>29.773274103800457</v>
      </c>
      <c r="I177" s="3">
        <v>24.883110046386719</v>
      </c>
      <c r="J177" s="3">
        <v>24.936702728271484</v>
      </c>
      <c r="K177" s="3">
        <v>24.89811897277832</v>
      </c>
      <c r="L177" s="3">
        <f t="shared" si="5"/>
        <v>24.905977249145508</v>
      </c>
      <c r="M177" s="3">
        <f t="shared" si="6"/>
        <v>4.8672968546549491</v>
      </c>
      <c r="O177" s="3">
        <f t="shared" si="7"/>
        <v>2.5992975234985352</v>
      </c>
      <c r="P177" s="3">
        <f t="shared" si="8"/>
        <v>0.16501882018654626</v>
      </c>
    </row>
    <row r="178" spans="1:16" s="3" customFormat="1" x14ac:dyDescent="0.25">
      <c r="A178" s="3">
        <v>3.5</v>
      </c>
      <c r="B178" s="3" t="s">
        <v>20</v>
      </c>
      <c r="C178" s="3" t="s">
        <v>36</v>
      </c>
      <c r="D178" s="3">
        <v>4</v>
      </c>
      <c r="E178" s="3">
        <v>31.767457962036133</v>
      </c>
      <c r="F178" s="3">
        <v>31.790063858032227</v>
      </c>
      <c r="G178" s="3">
        <v>30.154989242553711</v>
      </c>
      <c r="H178" s="3">
        <f t="shared" si="4"/>
        <v>31.237503687540691</v>
      </c>
      <c r="I178" s="3">
        <v>25.106515884399414</v>
      </c>
      <c r="J178" s="3">
        <v>25.180160522460938</v>
      </c>
      <c r="K178" s="3">
        <v>25.183164596557617</v>
      </c>
      <c r="L178" s="3">
        <f t="shared" si="5"/>
        <v>25.156613667805988</v>
      </c>
      <c r="M178" s="3">
        <f t="shared" si="6"/>
        <v>6.0808900197347029</v>
      </c>
      <c r="O178" s="3">
        <f t="shared" si="7"/>
        <v>3.8128906885782889</v>
      </c>
      <c r="P178" s="3">
        <f t="shared" si="8"/>
        <v>7.1155017950644439E-2</v>
      </c>
    </row>
    <row r="179" spans="1:16" s="3" customFormat="1" x14ac:dyDescent="0.25">
      <c r="A179" s="3">
        <v>3.5</v>
      </c>
      <c r="B179" s="3" t="s">
        <v>22</v>
      </c>
      <c r="C179" s="3" t="s">
        <v>36</v>
      </c>
      <c r="D179" s="3">
        <v>1</v>
      </c>
      <c r="E179" s="3">
        <v>27.962209701538086</v>
      </c>
      <c r="F179" s="3">
        <v>31.464410781860352</v>
      </c>
      <c r="G179" s="3">
        <v>27.951797485351563</v>
      </c>
      <c r="H179" s="3">
        <f t="shared" si="4"/>
        <v>29.126139322916668</v>
      </c>
      <c r="I179" s="3">
        <v>25.081325531005859</v>
      </c>
      <c r="J179" s="3">
        <v>25.179603576660156</v>
      </c>
      <c r="K179" s="3">
        <v>25.160270690917969</v>
      </c>
      <c r="L179" s="3">
        <f t="shared" si="5"/>
        <v>25.140399932861328</v>
      </c>
      <c r="M179" s="3">
        <f t="shared" si="6"/>
        <v>3.9857393900553397</v>
      </c>
      <c r="O179" s="3">
        <f t="shared" si="7"/>
        <v>1.7177400588989258</v>
      </c>
      <c r="P179" s="3">
        <f t="shared" si="8"/>
        <v>0.30402459423464501</v>
      </c>
    </row>
    <row r="180" spans="1:16" s="3" customFormat="1" x14ac:dyDescent="0.25">
      <c r="A180" s="3">
        <v>3.5</v>
      </c>
      <c r="B180" s="3" t="s">
        <v>22</v>
      </c>
      <c r="C180" s="3" t="s">
        <v>36</v>
      </c>
      <c r="D180" s="3">
        <v>2</v>
      </c>
      <c r="E180" s="3">
        <v>26.257123947143555</v>
      </c>
      <c r="F180" s="3">
        <v>26.220203399658203</v>
      </c>
      <c r="G180" s="3">
        <v>26.350591659545898</v>
      </c>
      <c r="H180" s="3">
        <f t="shared" si="4"/>
        <v>26.275973002115887</v>
      </c>
      <c r="I180" s="3">
        <v>25.088939666748047</v>
      </c>
      <c r="J180" s="3">
        <v>24.993824005126953</v>
      </c>
      <c r="K180" s="3">
        <v>24.829200744628906</v>
      </c>
      <c r="L180" s="3">
        <f t="shared" si="5"/>
        <v>24.970654805501301</v>
      </c>
      <c r="M180" s="3">
        <f t="shared" si="6"/>
        <v>1.3053181966145857</v>
      </c>
      <c r="O180" s="3">
        <f t="shared" si="7"/>
        <v>-0.96268113454182824</v>
      </c>
      <c r="P180" s="3">
        <f t="shared" si="8"/>
        <v>1.9489284606572841</v>
      </c>
    </row>
    <row r="181" spans="1:16" s="3" customFormat="1" x14ac:dyDescent="0.25">
      <c r="A181" s="3">
        <v>3.5</v>
      </c>
      <c r="B181" s="3" t="s">
        <v>22</v>
      </c>
      <c r="C181" s="3" t="s">
        <v>36</v>
      </c>
      <c r="D181" s="3">
        <v>3</v>
      </c>
      <c r="E181" s="3">
        <v>27.169345855712891</v>
      </c>
      <c r="F181" s="3">
        <v>27.423271179199219</v>
      </c>
      <c r="G181" s="3">
        <v>27.129135131835938</v>
      </c>
      <c r="H181" s="3">
        <f t="shared" si="4"/>
        <v>27.240584055582683</v>
      </c>
      <c r="I181" s="3">
        <v>25.144651412963867</v>
      </c>
      <c r="J181" s="3">
        <v>25.228321075439453</v>
      </c>
      <c r="K181" s="3">
        <v>25.112163543701172</v>
      </c>
      <c r="L181" s="3">
        <f t="shared" si="5"/>
        <v>25.161712010701496</v>
      </c>
      <c r="M181" s="3">
        <f t="shared" si="6"/>
        <v>2.0788720448811873</v>
      </c>
      <c r="O181" s="3">
        <f t="shared" si="7"/>
        <v>-0.18912728627522668</v>
      </c>
      <c r="P181" s="3">
        <f t="shared" si="8"/>
        <v>1.1400738548323712</v>
      </c>
    </row>
    <row r="182" spans="1:16" s="3" customFormat="1" x14ac:dyDescent="0.25">
      <c r="A182" s="3">
        <v>3.5</v>
      </c>
      <c r="B182" s="3" t="s">
        <v>22</v>
      </c>
      <c r="C182" s="3" t="s">
        <v>36</v>
      </c>
      <c r="D182" s="3">
        <v>4</v>
      </c>
      <c r="E182" s="3">
        <v>26.652423858642578</v>
      </c>
      <c r="F182" s="3">
        <v>26.669551849365234</v>
      </c>
      <c r="G182" s="3">
        <v>26.565576553344727</v>
      </c>
      <c r="H182" s="3">
        <f t="shared" si="4"/>
        <v>26.629184087117512</v>
      </c>
      <c r="I182" s="3">
        <v>25.080961227416992</v>
      </c>
      <c r="J182" s="3">
        <v>25.169984817504883</v>
      </c>
      <c r="K182" s="3">
        <v>24.530403137207031</v>
      </c>
      <c r="L182" s="3">
        <f t="shared" si="5"/>
        <v>24.927116394042969</v>
      </c>
      <c r="M182" s="3">
        <f t="shared" si="6"/>
        <v>1.7020676930745431</v>
      </c>
      <c r="O182" s="3">
        <f t="shared" si="7"/>
        <v>-0.56593163808187086</v>
      </c>
      <c r="P182" s="3">
        <f t="shared" si="8"/>
        <v>1.4803431504691584</v>
      </c>
    </row>
    <row r="183" spans="1:16" s="3" customFormat="1" x14ac:dyDescent="0.25">
      <c r="A183" s="3">
        <v>5.5</v>
      </c>
      <c r="B183" s="3" t="s">
        <v>20</v>
      </c>
      <c r="C183" s="3" t="s">
        <v>36</v>
      </c>
      <c r="D183" s="3">
        <v>1</v>
      </c>
      <c r="E183" s="3">
        <v>31.395322799682617</v>
      </c>
      <c r="F183" s="3">
        <v>30.650102615356445</v>
      </c>
      <c r="G183" s="3">
        <v>30.892374038696289</v>
      </c>
      <c r="H183" s="3">
        <f t="shared" si="4"/>
        <v>30.979266484578449</v>
      </c>
      <c r="I183" s="3">
        <v>24.89539909362793</v>
      </c>
      <c r="J183" s="3">
        <v>25.109071731567383</v>
      </c>
      <c r="K183" s="3">
        <v>24.875944137573242</v>
      </c>
      <c r="L183" s="3">
        <f t="shared" si="5"/>
        <v>24.960138320922852</v>
      </c>
      <c r="M183" s="3">
        <f t="shared" si="6"/>
        <v>6.0191281636555978</v>
      </c>
      <c r="O183" s="3">
        <f t="shared" si="7"/>
        <v>3.7511288324991838</v>
      </c>
      <c r="P183" s="3">
        <f t="shared" si="8"/>
        <v>7.4267311707639408E-2</v>
      </c>
    </row>
    <row r="184" spans="1:16" s="3" customFormat="1" x14ac:dyDescent="0.25">
      <c r="A184" s="3">
        <v>5.5</v>
      </c>
      <c r="B184" s="3" t="s">
        <v>20</v>
      </c>
      <c r="C184" s="3" t="s">
        <v>36</v>
      </c>
      <c r="D184" s="3">
        <v>2</v>
      </c>
      <c r="E184" s="3">
        <v>30.321840286254883</v>
      </c>
      <c r="F184" s="3">
        <v>30.618637084960938</v>
      </c>
      <c r="G184" s="3">
        <v>30.897586822509766</v>
      </c>
      <c r="H184" s="3">
        <f t="shared" si="4"/>
        <v>30.612688064575195</v>
      </c>
      <c r="I184" s="3">
        <v>24.931482315063477</v>
      </c>
      <c r="J184" s="3">
        <v>24.945198059082031</v>
      </c>
      <c r="K184" s="3">
        <v>24.900735855102539</v>
      </c>
      <c r="L184" s="3">
        <f t="shared" si="5"/>
        <v>24.925805409749348</v>
      </c>
      <c r="M184" s="3">
        <f t="shared" si="6"/>
        <v>5.6868826548258475</v>
      </c>
      <c r="O184" s="3">
        <f t="shared" si="7"/>
        <v>3.4188833236694336</v>
      </c>
      <c r="P184" s="3">
        <f t="shared" si="8"/>
        <v>9.3500421332763636E-2</v>
      </c>
    </row>
    <row r="185" spans="1:16" s="3" customFormat="1" x14ac:dyDescent="0.25">
      <c r="A185" s="3">
        <v>5.5</v>
      </c>
      <c r="B185" s="3" t="s">
        <v>20</v>
      </c>
      <c r="C185" s="3" t="s">
        <v>36</v>
      </c>
      <c r="D185" s="3">
        <v>3</v>
      </c>
      <c r="E185" s="3">
        <v>30.974510192871094</v>
      </c>
      <c r="F185" s="3">
        <v>30.086288452148438</v>
      </c>
      <c r="G185" s="3">
        <v>30.473251342773438</v>
      </c>
      <c r="H185" s="3">
        <f t="shared" si="4"/>
        <v>30.511349995930988</v>
      </c>
      <c r="I185" s="3">
        <v>24.86785888671875</v>
      </c>
      <c r="J185" s="3">
        <v>24.866405487060547</v>
      </c>
      <c r="K185" s="3">
        <v>24.856185913085938</v>
      </c>
      <c r="L185" s="3">
        <f t="shared" si="5"/>
        <v>24.863483428955078</v>
      </c>
      <c r="M185" s="3">
        <f t="shared" si="6"/>
        <v>5.6478665669759103</v>
      </c>
      <c r="O185" s="3">
        <f t="shared" si="7"/>
        <v>3.3798672358194963</v>
      </c>
      <c r="P185" s="3">
        <f t="shared" si="8"/>
        <v>9.6063538682175001E-2</v>
      </c>
    </row>
    <row r="186" spans="1:16" s="3" customFormat="1" x14ac:dyDescent="0.25">
      <c r="A186" s="3">
        <v>5.5</v>
      </c>
      <c r="B186" s="3" t="s">
        <v>20</v>
      </c>
      <c r="C186" s="3" t="s">
        <v>36</v>
      </c>
      <c r="D186" s="3">
        <v>4</v>
      </c>
      <c r="E186" s="3">
        <v>29.727947235107422</v>
      </c>
      <c r="F186" s="3">
        <v>30.379451751708984</v>
      </c>
      <c r="G186" s="3">
        <v>29.940374374389648</v>
      </c>
      <c r="H186" s="3">
        <f t="shared" si="4"/>
        <v>30.015924453735352</v>
      </c>
      <c r="I186" s="3">
        <v>24.801734924316406</v>
      </c>
      <c r="J186" s="3">
        <v>24.907962799072266</v>
      </c>
      <c r="K186" s="3">
        <v>24.910991668701172</v>
      </c>
      <c r="L186" s="3">
        <f t="shared" si="5"/>
        <v>24.873563130696613</v>
      </c>
      <c r="M186" s="3">
        <f t="shared" si="6"/>
        <v>5.1423613230387382</v>
      </c>
      <c r="O186" s="3">
        <f t="shared" si="7"/>
        <v>2.8743619918823242</v>
      </c>
      <c r="P186" s="3">
        <f t="shared" si="8"/>
        <v>0.13637376229980128</v>
      </c>
    </row>
    <row r="187" spans="1:16" s="3" customFormat="1" x14ac:dyDescent="0.25">
      <c r="A187" s="3">
        <v>5.5</v>
      </c>
      <c r="B187" s="3" t="s">
        <v>22</v>
      </c>
      <c r="C187" s="3" t="s">
        <v>36</v>
      </c>
      <c r="D187" s="3">
        <v>1</v>
      </c>
      <c r="E187" s="3">
        <v>27.278984069824219</v>
      </c>
      <c r="F187" s="3">
        <v>27.043552398681641</v>
      </c>
      <c r="G187" s="3">
        <v>27.279090881347656</v>
      </c>
      <c r="H187" s="3">
        <f t="shared" si="4"/>
        <v>27.200542449951172</v>
      </c>
      <c r="I187" s="3">
        <v>26.172464370727539</v>
      </c>
      <c r="J187" s="3">
        <v>26.294599533081055</v>
      </c>
      <c r="K187" s="3">
        <v>26.250659942626953</v>
      </c>
      <c r="L187" s="3">
        <f t="shared" si="5"/>
        <v>26.239241282145183</v>
      </c>
      <c r="M187" s="3">
        <f t="shared" si="6"/>
        <v>0.9613011678059884</v>
      </c>
      <c r="O187" s="3">
        <f t="shared" si="7"/>
        <v>-1.3066981633504255</v>
      </c>
      <c r="P187" s="3">
        <f t="shared" si="8"/>
        <v>2.4737473526796787</v>
      </c>
    </row>
    <row r="188" spans="1:16" s="3" customFormat="1" x14ac:dyDescent="0.25">
      <c r="A188" s="3">
        <v>5.5</v>
      </c>
      <c r="B188" s="3" t="s">
        <v>22</v>
      </c>
      <c r="C188" s="3" t="s">
        <v>36</v>
      </c>
      <c r="D188" s="3">
        <v>2</v>
      </c>
      <c r="E188" s="3">
        <v>27.413373947143555</v>
      </c>
      <c r="F188" s="3">
        <v>27.410133361816406</v>
      </c>
      <c r="G188" s="3">
        <v>27.22401237487793</v>
      </c>
      <c r="H188" s="3">
        <f t="shared" si="4"/>
        <v>27.349173227945965</v>
      </c>
      <c r="I188" s="3">
        <v>24.973272323608398</v>
      </c>
      <c r="J188" s="3">
        <v>25.004024505615234</v>
      </c>
      <c r="K188" s="3">
        <v>24.938009262084961</v>
      </c>
      <c r="L188" s="3">
        <f t="shared" si="5"/>
        <v>24.971768697102863</v>
      </c>
      <c r="M188" s="3">
        <f t="shared" si="6"/>
        <v>2.3774045308431013</v>
      </c>
      <c r="O188" s="3">
        <f t="shared" si="7"/>
        <v>0.10940519968668738</v>
      </c>
      <c r="P188" s="3">
        <f t="shared" si="8"/>
        <v>0.92697015823201212</v>
      </c>
    </row>
    <row r="189" spans="1:16" s="3" customFormat="1" x14ac:dyDescent="0.25">
      <c r="A189" s="3">
        <v>5.5</v>
      </c>
      <c r="B189" s="3" t="s">
        <v>22</v>
      </c>
      <c r="C189" s="3" t="s">
        <v>36</v>
      </c>
      <c r="D189" s="3">
        <v>3</v>
      </c>
      <c r="E189" s="3">
        <v>26.092138290405273</v>
      </c>
      <c r="F189" s="3">
        <v>26.242193222045898</v>
      </c>
      <c r="G189" s="3">
        <v>26.126640319824219</v>
      </c>
      <c r="H189" s="3">
        <f t="shared" si="4"/>
        <v>26.153657277425129</v>
      </c>
      <c r="I189" s="3">
        <v>24.834003448486328</v>
      </c>
      <c r="J189" s="3">
        <v>24.947099685668945</v>
      </c>
      <c r="K189" s="3">
        <v>24.890630722045898</v>
      </c>
      <c r="L189" s="3">
        <f t="shared" si="5"/>
        <v>24.890577952067058</v>
      </c>
      <c r="M189" s="3">
        <f t="shared" si="6"/>
        <v>1.2630793253580705</v>
      </c>
      <c r="O189" s="3">
        <f t="shared" si="7"/>
        <v>-1.0049200057983434</v>
      </c>
      <c r="P189" s="3">
        <f t="shared" si="8"/>
        <v>2.0068322195920731</v>
      </c>
    </row>
    <row r="190" spans="1:16" s="3" customFormat="1" x14ac:dyDescent="0.25">
      <c r="A190" s="3">
        <v>5.5</v>
      </c>
      <c r="B190" s="3" t="s">
        <v>22</v>
      </c>
      <c r="C190" s="3" t="s">
        <v>36</v>
      </c>
      <c r="D190" s="3">
        <v>4</v>
      </c>
      <c r="E190" s="3">
        <v>27.052057266235352</v>
      </c>
      <c r="F190" s="3">
        <v>27.189264297485352</v>
      </c>
      <c r="G190" s="3">
        <v>27.112014770507813</v>
      </c>
      <c r="H190" s="3">
        <f t="shared" si="4"/>
        <v>27.117778778076172</v>
      </c>
      <c r="I190" s="3">
        <v>24.913461685180664</v>
      </c>
      <c r="J190" s="3">
        <v>24.988489151000977</v>
      </c>
      <c r="K190" s="3">
        <v>24.913198471069336</v>
      </c>
      <c r="L190" s="3">
        <f t="shared" si="5"/>
        <v>24.938383102416992</v>
      </c>
      <c r="M190" s="3">
        <f t="shared" si="6"/>
        <v>2.1793956756591797</v>
      </c>
      <c r="O190" s="3">
        <f t="shared" si="7"/>
        <v>-8.8603655497234257E-2</v>
      </c>
      <c r="P190" s="3">
        <f t="shared" si="8"/>
        <v>1.0633405064623129</v>
      </c>
    </row>
    <row r="191" spans="1:16" s="3" customFormat="1" x14ac:dyDescent="0.25">
      <c r="A191" s="3">
        <v>3.5</v>
      </c>
      <c r="B191" s="3" t="s">
        <v>20</v>
      </c>
      <c r="C191" s="3" t="s">
        <v>12</v>
      </c>
      <c r="D191" s="3">
        <v>1</v>
      </c>
      <c r="E191" s="3">
        <v>23.736261367797852</v>
      </c>
      <c r="F191" s="3">
        <v>23.794004440307617</v>
      </c>
      <c r="G191" s="3">
        <v>23.756795883178711</v>
      </c>
      <c r="H191" s="3">
        <f>AVERAGE(E191:G191)</f>
        <v>23.762353897094727</v>
      </c>
      <c r="I191" s="3">
        <v>25.099952697753906</v>
      </c>
      <c r="J191" s="3">
        <v>25.178287506103516</v>
      </c>
      <c r="K191" s="3">
        <v>25.142824172973633</v>
      </c>
      <c r="L191" s="3">
        <f>AVERAGE(I191:K191)</f>
        <v>25.140354792277019</v>
      </c>
      <c r="M191" s="3">
        <f>H191-L191</f>
        <v>-1.3780008951822929</v>
      </c>
      <c r="O191" s="3">
        <f t="shared" si="7"/>
        <v>-3.6460002263387068</v>
      </c>
      <c r="P191" s="3">
        <f>POWER(2,-O191)</f>
        <v>12.518590471776065</v>
      </c>
    </row>
    <row r="192" spans="1:16" s="3" customFormat="1" x14ac:dyDescent="0.25">
      <c r="A192" s="3">
        <v>3.5</v>
      </c>
      <c r="B192" s="3" t="s">
        <v>20</v>
      </c>
      <c r="C192" s="3" t="s">
        <v>12</v>
      </c>
      <c r="D192" s="3">
        <v>2</v>
      </c>
      <c r="E192" s="3">
        <v>23.865385055541992</v>
      </c>
      <c r="F192" s="3">
        <v>23.793493270874023</v>
      </c>
      <c r="G192" s="3">
        <v>23.832794189453125</v>
      </c>
      <c r="H192" s="3">
        <f t="shared" ref="H192:H206" si="9">AVERAGE(E192:G192)</f>
        <v>23.830557505289715</v>
      </c>
      <c r="I192" s="3">
        <v>25.145524978637695</v>
      </c>
      <c r="J192" s="3">
        <v>25.111244201660156</v>
      </c>
      <c r="K192" s="3">
        <v>25.194084167480469</v>
      </c>
      <c r="L192" s="3">
        <f t="shared" ref="L192:L206" si="10">AVERAGE(I192:K192)</f>
        <v>25.150284449259441</v>
      </c>
      <c r="M192" s="3">
        <f t="shared" ref="M192:M206" si="11">H192-L192</f>
        <v>-1.3197269439697266</v>
      </c>
      <c r="O192" s="3">
        <f t="shared" si="7"/>
        <v>-3.5877262751261405</v>
      </c>
      <c r="P192" s="3">
        <f t="shared" ref="P192:P206" si="12">POWER(2,-O192)</f>
        <v>12.023010462800846</v>
      </c>
    </row>
    <row r="193" spans="1:16" s="3" customFormat="1" x14ac:dyDescent="0.25">
      <c r="A193" s="3">
        <v>3.5</v>
      </c>
      <c r="B193" s="3" t="s">
        <v>20</v>
      </c>
      <c r="C193" s="3" t="s">
        <v>12</v>
      </c>
      <c r="D193" s="3">
        <v>3</v>
      </c>
      <c r="E193" s="3">
        <v>24.359094619750977</v>
      </c>
      <c r="F193" s="3">
        <v>24.328418731689453</v>
      </c>
      <c r="G193" s="3">
        <v>24.319107055664063</v>
      </c>
      <c r="H193" s="3">
        <f t="shared" si="9"/>
        <v>24.335540135701496</v>
      </c>
      <c r="I193" s="3">
        <v>25.134042739868164</v>
      </c>
      <c r="J193" s="3">
        <v>25.221015930175781</v>
      </c>
      <c r="K193" s="3">
        <v>25.131122589111328</v>
      </c>
      <c r="L193" s="3">
        <f t="shared" si="10"/>
        <v>25.162060419718426</v>
      </c>
      <c r="M193" s="3">
        <f t="shared" si="11"/>
        <v>-0.82652028401692945</v>
      </c>
      <c r="O193" s="3">
        <f t="shared" si="7"/>
        <v>-3.0945196151733434</v>
      </c>
      <c r="P193" s="3">
        <f t="shared" si="12"/>
        <v>8.541678604972903</v>
      </c>
    </row>
    <row r="194" spans="1:16" s="3" customFormat="1" x14ac:dyDescent="0.25">
      <c r="A194" s="3">
        <v>3.5</v>
      </c>
      <c r="B194" s="3" t="s">
        <v>20</v>
      </c>
      <c r="C194" s="3" t="s">
        <v>12</v>
      </c>
      <c r="D194" s="3">
        <v>4</v>
      </c>
      <c r="E194" s="3">
        <v>24.695323944091797</v>
      </c>
      <c r="F194" s="3">
        <v>24.682365417480469</v>
      </c>
      <c r="G194" s="3">
        <v>23.297321319580078</v>
      </c>
      <c r="H194" s="3">
        <f t="shared" si="9"/>
        <v>24.225003560384113</v>
      </c>
      <c r="I194" s="3">
        <v>25.24043083190918</v>
      </c>
      <c r="J194" s="3">
        <v>25.1690673828125</v>
      </c>
      <c r="K194" s="3">
        <v>25.297101974487305</v>
      </c>
      <c r="L194" s="3">
        <f t="shared" si="10"/>
        <v>25.235533396402996</v>
      </c>
      <c r="M194" s="3">
        <f t="shared" si="11"/>
        <v>-1.0105298360188826</v>
      </c>
      <c r="O194" s="3">
        <f t="shared" si="7"/>
        <v>-3.2785291671752965</v>
      </c>
      <c r="P194" s="3">
        <f t="shared" si="12"/>
        <v>9.7036611128281223</v>
      </c>
    </row>
    <row r="195" spans="1:16" s="3" customFormat="1" x14ac:dyDescent="0.25">
      <c r="A195" s="3">
        <v>3.5</v>
      </c>
      <c r="B195" s="3" t="s">
        <v>22</v>
      </c>
      <c r="C195" s="3" t="s">
        <v>12</v>
      </c>
      <c r="D195" s="3">
        <v>1</v>
      </c>
      <c r="E195" s="3">
        <v>22.406749725341797</v>
      </c>
      <c r="F195" s="3">
        <v>22.401405334472656</v>
      </c>
      <c r="G195" s="3">
        <v>22.442237854003906</v>
      </c>
      <c r="H195" s="3">
        <f t="shared" si="9"/>
        <v>22.416797637939453</v>
      </c>
      <c r="I195" s="3">
        <v>25.139120101928711</v>
      </c>
      <c r="J195" s="3">
        <v>25.273477554321289</v>
      </c>
      <c r="K195" s="3">
        <v>25.185806274414063</v>
      </c>
      <c r="L195" s="3">
        <f t="shared" si="10"/>
        <v>25.19946797688802</v>
      </c>
      <c r="M195" s="3">
        <f t="shared" si="11"/>
        <v>-2.7826703389485665</v>
      </c>
      <c r="O195" s="3">
        <f t="shared" si="7"/>
        <v>-5.0506696701049805</v>
      </c>
      <c r="P195" s="3">
        <f t="shared" si="12"/>
        <v>33.143858707356102</v>
      </c>
    </row>
    <row r="196" spans="1:16" s="3" customFormat="1" x14ac:dyDescent="0.25">
      <c r="A196" s="3">
        <v>3.5</v>
      </c>
      <c r="B196" s="3" t="s">
        <v>22</v>
      </c>
      <c r="C196" s="3" t="s">
        <v>12</v>
      </c>
      <c r="D196" s="3">
        <v>2</v>
      </c>
      <c r="E196" s="3">
        <v>22.465089797973633</v>
      </c>
      <c r="F196" s="3">
        <v>22.422992706298828</v>
      </c>
      <c r="G196" s="3">
        <v>22.442914962768555</v>
      </c>
      <c r="H196" s="3">
        <f t="shared" si="9"/>
        <v>22.443665822347004</v>
      </c>
      <c r="I196" s="3">
        <v>25.340805053710938</v>
      </c>
      <c r="J196" s="3">
        <v>25.30364990234375</v>
      </c>
      <c r="K196" s="3">
        <v>25.289363861083984</v>
      </c>
      <c r="L196" s="3">
        <f t="shared" si="10"/>
        <v>25.311272939046223</v>
      </c>
      <c r="M196" s="3">
        <f t="shared" si="11"/>
        <v>-2.8676071166992188</v>
      </c>
      <c r="O196" s="3">
        <f t="shared" si="7"/>
        <v>-5.1356064478556327</v>
      </c>
      <c r="P196" s="3">
        <f t="shared" si="12"/>
        <v>35.153744080018988</v>
      </c>
    </row>
    <row r="197" spans="1:16" s="3" customFormat="1" x14ac:dyDescent="0.25">
      <c r="A197" s="3">
        <v>3.5</v>
      </c>
      <c r="B197" s="3" t="s">
        <v>22</v>
      </c>
      <c r="C197" s="3" t="s">
        <v>12</v>
      </c>
      <c r="D197" s="3">
        <v>3</v>
      </c>
      <c r="E197" s="3">
        <v>22.206386566162109</v>
      </c>
      <c r="F197" s="3">
        <v>22.171661376953125</v>
      </c>
      <c r="G197" s="3">
        <v>22.20124626159668</v>
      </c>
      <c r="H197" s="3">
        <f t="shared" si="9"/>
        <v>22.193098068237305</v>
      </c>
      <c r="I197" s="3">
        <v>25.153675079345703</v>
      </c>
      <c r="J197" s="3">
        <v>25.156377792358398</v>
      </c>
      <c r="K197" s="3">
        <v>25.149642944335938</v>
      </c>
      <c r="L197" s="3">
        <f t="shared" si="10"/>
        <v>25.153231938680012</v>
      </c>
      <c r="M197" s="3">
        <f t="shared" si="11"/>
        <v>-2.9601338704427071</v>
      </c>
      <c r="O197" s="3">
        <f t="shared" si="7"/>
        <v>-5.2281332015991211</v>
      </c>
      <c r="P197" s="3">
        <f t="shared" si="12"/>
        <v>37.482186306272645</v>
      </c>
    </row>
    <row r="198" spans="1:16" s="3" customFormat="1" x14ac:dyDescent="0.25">
      <c r="A198" s="3">
        <v>3.5</v>
      </c>
      <c r="B198" s="3" t="s">
        <v>22</v>
      </c>
      <c r="C198" s="3" t="s">
        <v>12</v>
      </c>
      <c r="D198" s="3">
        <v>4</v>
      </c>
      <c r="E198" s="3">
        <v>22.0460205078125</v>
      </c>
      <c r="F198" s="3">
        <v>22.116600036621094</v>
      </c>
      <c r="G198" s="3">
        <v>22.085067749023438</v>
      </c>
      <c r="H198" s="3">
        <f t="shared" si="9"/>
        <v>22.082562764485676</v>
      </c>
      <c r="I198" s="3">
        <v>25.096590042114258</v>
      </c>
      <c r="J198" s="3">
        <v>25.095014572143555</v>
      </c>
      <c r="K198" s="3">
        <v>25.108291625976563</v>
      </c>
      <c r="L198" s="3">
        <f t="shared" si="10"/>
        <v>25.099965413411457</v>
      </c>
      <c r="M198" s="3">
        <f t="shared" si="11"/>
        <v>-3.0174026489257813</v>
      </c>
      <c r="O198" s="3">
        <f t="shared" si="7"/>
        <v>-5.2854019800821952</v>
      </c>
      <c r="P198" s="3">
        <f t="shared" si="12"/>
        <v>38.999993545121427</v>
      </c>
    </row>
    <row r="199" spans="1:16" s="3" customFormat="1" x14ac:dyDescent="0.25">
      <c r="A199" s="3">
        <v>5.5</v>
      </c>
      <c r="B199" s="3" t="s">
        <v>20</v>
      </c>
      <c r="C199" s="3" t="s">
        <v>12</v>
      </c>
      <c r="D199" s="3">
        <v>1</v>
      </c>
      <c r="E199" s="3">
        <v>23.272428512573242</v>
      </c>
      <c r="F199" s="3">
        <v>23.253837585449219</v>
      </c>
      <c r="G199" s="3">
        <v>23.243257522583008</v>
      </c>
      <c r="H199" s="3">
        <f t="shared" si="9"/>
        <v>23.256507873535156</v>
      </c>
      <c r="I199" s="3">
        <v>24.954206466674805</v>
      </c>
      <c r="J199" s="3">
        <v>24.784780502319336</v>
      </c>
      <c r="K199" s="3">
        <v>24.948459625244141</v>
      </c>
      <c r="L199" s="3">
        <f t="shared" si="10"/>
        <v>24.895815531412762</v>
      </c>
      <c r="M199" s="3">
        <f t="shared" si="11"/>
        <v>-1.6393076578776054</v>
      </c>
      <c r="O199" s="3">
        <f t="shared" si="7"/>
        <v>-3.9073069890340193</v>
      </c>
      <c r="P199" s="3">
        <f t="shared" si="12"/>
        <v>15.004329953763088</v>
      </c>
    </row>
    <row r="200" spans="1:16" s="3" customFormat="1" x14ac:dyDescent="0.25">
      <c r="A200" s="3">
        <v>5.5</v>
      </c>
      <c r="B200" s="3" t="s">
        <v>20</v>
      </c>
      <c r="C200" s="3" t="s">
        <v>12</v>
      </c>
      <c r="D200" s="3">
        <v>2</v>
      </c>
      <c r="E200" s="3">
        <v>23.641998291015625</v>
      </c>
      <c r="F200" s="3">
        <v>23.629129409790039</v>
      </c>
      <c r="G200" s="3">
        <v>23.603481292724609</v>
      </c>
      <c r="H200" s="3">
        <f t="shared" si="9"/>
        <v>23.62486966451009</v>
      </c>
      <c r="I200" s="3">
        <v>24.938369750976563</v>
      </c>
      <c r="J200" s="3">
        <v>24.866205215454102</v>
      </c>
      <c r="K200" s="3">
        <v>25.165044784545898</v>
      </c>
      <c r="L200" s="3">
        <f t="shared" si="10"/>
        <v>24.98987325032552</v>
      </c>
      <c r="M200" s="3">
        <f t="shared" si="11"/>
        <v>-1.3650035858154297</v>
      </c>
      <c r="O200" s="3">
        <f t="shared" si="7"/>
        <v>-3.6330029169718436</v>
      </c>
      <c r="P200" s="3">
        <f t="shared" si="12"/>
        <v>12.406316385743795</v>
      </c>
    </row>
    <row r="201" spans="1:16" s="3" customFormat="1" x14ac:dyDescent="0.25">
      <c r="A201" s="3">
        <v>5.5</v>
      </c>
      <c r="B201" s="3" t="s">
        <v>20</v>
      </c>
      <c r="C201" s="3" t="s">
        <v>12</v>
      </c>
      <c r="D201" s="3">
        <v>3</v>
      </c>
      <c r="E201" s="3">
        <v>23.742954254150391</v>
      </c>
      <c r="F201" s="3">
        <v>23.696859359741211</v>
      </c>
      <c r="G201" s="3">
        <v>23.662212371826172</v>
      </c>
      <c r="H201" s="3">
        <f t="shared" si="9"/>
        <v>23.70067532857259</v>
      </c>
      <c r="I201" s="3">
        <v>24.7796630859375</v>
      </c>
      <c r="J201" s="3">
        <v>24.795944213867188</v>
      </c>
      <c r="K201" s="3">
        <v>24.851781845092773</v>
      </c>
      <c r="L201" s="3">
        <f t="shared" si="10"/>
        <v>24.80912971496582</v>
      </c>
      <c r="M201" s="3">
        <f t="shared" si="11"/>
        <v>-1.1084543863932304</v>
      </c>
      <c r="O201" s="3">
        <f t="shared" si="7"/>
        <v>-3.3764537175496443</v>
      </c>
      <c r="P201" s="3">
        <f t="shared" si="12"/>
        <v>10.38517568746594</v>
      </c>
    </row>
    <row r="202" spans="1:16" s="3" customFormat="1" x14ac:dyDescent="0.25">
      <c r="A202" s="3">
        <v>5.5</v>
      </c>
      <c r="B202" s="3" t="s">
        <v>20</v>
      </c>
      <c r="C202" s="3" t="s">
        <v>12</v>
      </c>
      <c r="D202" s="3">
        <v>4</v>
      </c>
      <c r="E202" s="3">
        <v>22.823877334594727</v>
      </c>
      <c r="F202" s="3">
        <v>22.830554962158203</v>
      </c>
      <c r="G202" s="3">
        <v>22.795015335083008</v>
      </c>
      <c r="H202" s="3">
        <f t="shared" si="9"/>
        <v>22.816482543945313</v>
      </c>
      <c r="I202" s="3">
        <v>25.005121231079102</v>
      </c>
      <c r="J202" s="3">
        <v>24.780521392822266</v>
      </c>
      <c r="K202" s="3">
        <v>24.871284484863281</v>
      </c>
      <c r="L202" s="3">
        <f t="shared" si="10"/>
        <v>24.885642369588215</v>
      </c>
      <c r="M202" s="3">
        <f t="shared" si="11"/>
        <v>-2.0691598256429025</v>
      </c>
      <c r="O202" s="3">
        <f t="shared" si="7"/>
        <v>-4.3371591567993164</v>
      </c>
      <c r="P202" s="3">
        <f t="shared" si="12"/>
        <v>20.212265865253286</v>
      </c>
    </row>
    <row r="203" spans="1:16" s="3" customFormat="1" x14ac:dyDescent="0.25">
      <c r="A203" s="3">
        <v>5.5</v>
      </c>
      <c r="B203" s="3" t="s">
        <v>22</v>
      </c>
      <c r="C203" s="3" t="s">
        <v>12</v>
      </c>
      <c r="D203" s="3">
        <v>1</v>
      </c>
      <c r="E203" s="3">
        <v>21.552335739135742</v>
      </c>
      <c r="F203" s="3">
        <v>21.466865539550781</v>
      </c>
      <c r="G203" s="3">
        <v>21.534969329833984</v>
      </c>
      <c r="H203" s="3">
        <f t="shared" si="9"/>
        <v>21.518056869506836</v>
      </c>
      <c r="I203" s="3">
        <v>24.873746871948242</v>
      </c>
      <c r="J203" s="3">
        <v>24.791904449462891</v>
      </c>
      <c r="K203" s="3">
        <v>24.935396194458008</v>
      </c>
      <c r="L203" s="3">
        <f t="shared" si="10"/>
        <v>24.867015838623047</v>
      </c>
      <c r="M203" s="3">
        <f t="shared" si="11"/>
        <v>-3.3489589691162109</v>
      </c>
      <c r="O203" s="3">
        <f t="shared" si="7"/>
        <v>-5.6169583002726249</v>
      </c>
      <c r="P203" s="3">
        <f t="shared" si="12"/>
        <v>49.076426581626272</v>
      </c>
    </row>
    <row r="204" spans="1:16" s="3" customFormat="1" x14ac:dyDescent="0.25">
      <c r="A204" s="3">
        <v>5.5</v>
      </c>
      <c r="B204" s="3" t="s">
        <v>22</v>
      </c>
      <c r="C204" s="3" t="s">
        <v>12</v>
      </c>
      <c r="D204" s="3">
        <v>2</v>
      </c>
      <c r="E204" s="3">
        <v>21.004318237304688</v>
      </c>
      <c r="F204" s="3">
        <v>20.937860488891602</v>
      </c>
      <c r="G204" s="3">
        <v>20.905481338500977</v>
      </c>
      <c r="H204" s="3">
        <f t="shared" si="9"/>
        <v>20.949220021565754</v>
      </c>
      <c r="I204" s="3">
        <v>24.967397689819336</v>
      </c>
      <c r="J204" s="3">
        <v>24.814773559570313</v>
      </c>
      <c r="K204" s="3">
        <v>24.993251800537109</v>
      </c>
      <c r="L204" s="3">
        <f t="shared" si="10"/>
        <v>24.925141016642254</v>
      </c>
      <c r="M204" s="3">
        <f t="shared" si="11"/>
        <v>-3.9759209950764998</v>
      </c>
      <c r="O204" s="3">
        <f t="shared" si="7"/>
        <v>-6.2439203262329137</v>
      </c>
      <c r="P204" s="3">
        <f t="shared" si="12"/>
        <v>75.7891975355856</v>
      </c>
    </row>
    <row r="205" spans="1:16" s="3" customFormat="1" x14ac:dyDescent="0.25">
      <c r="A205" s="3">
        <v>5.5</v>
      </c>
      <c r="B205" s="3" t="s">
        <v>22</v>
      </c>
      <c r="C205" s="3" t="s">
        <v>12</v>
      </c>
      <c r="D205" s="3">
        <v>3</v>
      </c>
      <c r="E205" s="3">
        <v>21.246931076049805</v>
      </c>
      <c r="F205" s="3">
        <v>21.171501159667969</v>
      </c>
      <c r="G205" s="3">
        <v>21.18016242980957</v>
      </c>
      <c r="H205" s="3">
        <f t="shared" si="9"/>
        <v>21.199531555175781</v>
      </c>
      <c r="I205" s="3">
        <v>24.928956985473633</v>
      </c>
      <c r="J205" s="3">
        <v>24.946266174316406</v>
      </c>
      <c r="K205" s="3">
        <v>24.975879669189453</v>
      </c>
      <c r="L205" s="3">
        <f t="shared" si="10"/>
        <v>24.950367609659832</v>
      </c>
      <c r="M205" s="3">
        <f t="shared" si="11"/>
        <v>-3.7508360544840507</v>
      </c>
      <c r="O205" s="3">
        <f t="shared" si="7"/>
        <v>-6.0188353856404646</v>
      </c>
      <c r="P205" s="3">
        <f t="shared" si="12"/>
        <v>64.841042696769634</v>
      </c>
    </row>
    <row r="206" spans="1:16" s="3" customFormat="1" x14ac:dyDescent="0.25">
      <c r="A206" s="3">
        <v>5.5</v>
      </c>
      <c r="B206" s="3" t="s">
        <v>22</v>
      </c>
      <c r="C206" s="3" t="s">
        <v>12</v>
      </c>
      <c r="D206" s="3">
        <v>4</v>
      </c>
      <c r="E206" s="3">
        <v>21.310029983520508</v>
      </c>
      <c r="F206" s="3">
        <v>21.253517150878906</v>
      </c>
      <c r="G206" s="3">
        <v>21.262092590332031</v>
      </c>
      <c r="H206" s="3">
        <f t="shared" si="9"/>
        <v>21.275213241577148</v>
      </c>
      <c r="I206" s="3">
        <v>24.919328689575195</v>
      </c>
      <c r="J206" s="3">
        <v>24.731176376342773</v>
      </c>
      <c r="K206" s="3">
        <v>24.953926086425781</v>
      </c>
      <c r="L206" s="3">
        <f t="shared" si="10"/>
        <v>24.868143717447918</v>
      </c>
      <c r="M206" s="3">
        <f t="shared" si="11"/>
        <v>-3.5929304758707694</v>
      </c>
      <c r="O206" s="3">
        <f t="shared" si="7"/>
        <v>-5.8609298070271834</v>
      </c>
      <c r="P206" s="3">
        <f t="shared" si="12"/>
        <v>58.118670956011975</v>
      </c>
    </row>
    <row r="207" spans="1:16" s="3" customFormat="1" x14ac:dyDescent="0.25"/>
    <row r="208" spans="1:16" s="3" customFormat="1" x14ac:dyDescent="0.25">
      <c r="A208" s="7" t="s">
        <v>45</v>
      </c>
    </row>
    <row r="209" spans="1:2" s="3" customFormat="1" x14ac:dyDescent="0.25">
      <c r="A209" s="5" t="s">
        <v>37</v>
      </c>
      <c r="B209" s="6" t="s">
        <v>38</v>
      </c>
    </row>
    <row r="210" spans="1:2" s="3" customFormat="1" x14ac:dyDescent="0.25">
      <c r="A210" s="5" t="s">
        <v>71</v>
      </c>
      <c r="B210" s="6">
        <v>3.6799999999999999E-2</v>
      </c>
    </row>
    <row r="211" spans="1:2" s="3" customFormat="1" x14ac:dyDescent="0.25">
      <c r="A211" s="5" t="s">
        <v>74</v>
      </c>
      <c r="B211" s="6" t="s">
        <v>63</v>
      </c>
    </row>
    <row r="212" spans="1:2" s="3" customFormat="1" x14ac:dyDescent="0.25">
      <c r="A212" s="5" t="s">
        <v>75</v>
      </c>
      <c r="B212" s="6">
        <v>5.3E-3</v>
      </c>
    </row>
    <row r="213" spans="1:2" s="3" customFormat="1" x14ac:dyDescent="0.25">
      <c r="A213" s="5" t="s">
        <v>78</v>
      </c>
      <c r="B213" s="6">
        <v>3.9899999999999998E-2</v>
      </c>
    </row>
    <row r="214" spans="1:2" s="3" customFormat="1" x14ac:dyDescent="0.25">
      <c r="A214" s="5" t="s">
        <v>79</v>
      </c>
      <c r="B214" s="6">
        <v>0.69240000000000002</v>
      </c>
    </row>
    <row r="215" spans="1:2" s="3" customFormat="1" x14ac:dyDescent="0.25">
      <c r="A215" s="5" t="s">
        <v>85</v>
      </c>
      <c r="B215" s="6">
        <v>5.7999999999999996E-3</v>
      </c>
    </row>
    <row r="216" spans="1:2" s="3" customFormat="1" x14ac:dyDescent="0.25"/>
    <row r="217" spans="1:2" s="3" customFormat="1" x14ac:dyDescent="0.25"/>
    <row r="218" spans="1:2" s="3" customFormat="1" x14ac:dyDescent="0.25"/>
    <row r="219" spans="1:2" s="3" customFormat="1" x14ac:dyDescent="0.25"/>
    <row r="220" spans="1:2" s="3" customFormat="1" x14ac:dyDescent="0.25"/>
    <row r="221" spans="1:2" s="3" customFormat="1" x14ac:dyDescent="0.25"/>
    <row r="222" spans="1:2" s="3" customFormat="1" x14ac:dyDescent="0.25"/>
    <row r="223" spans="1:2" s="3" customFormat="1" x14ac:dyDescent="0.25"/>
    <row r="224" spans="1:2" s="3" customFormat="1" x14ac:dyDescent="0.25"/>
    <row r="225" s="3" customFormat="1" x14ac:dyDescent="0.25"/>
    <row r="226" s="3" customFormat="1" x14ac:dyDescent="0.25"/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Paasch, Bradley C</dc:creator>
  <cp:keywords/>
  <dc:description/>
  <cp:lastModifiedBy>Paasch, Bradley</cp:lastModifiedBy>
  <cp:revision/>
  <dcterms:created xsi:type="dcterms:W3CDTF">2023-05-30T22:32:33Z</dcterms:created>
  <dcterms:modified xsi:type="dcterms:W3CDTF">2023-07-20T23:35:50Z</dcterms:modified>
  <cp:category/>
  <cp:contentStatus/>
</cp:coreProperties>
</file>